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C:\Users\Jakob\Desktop\Manuscripts\Rhamnolipid on Acetate vs Glucose\Reviewprozess\"/>
    </mc:Choice>
  </mc:AlternateContent>
  <xr:revisionPtr revIDLastSave="0" documentId="13_ncr:1_{9111BE90-2C1C-43FB-B8E7-7ED1036B9521}" xr6:coauthVersionLast="47" xr6:coauthVersionMax="47" xr10:uidLastSave="{00000000-0000-0000-0000-000000000000}"/>
  <bookViews>
    <workbookView xWindow="-120" yWindow="-120" windowWidth="29040" windowHeight="15720" activeTab="4" xr2:uid="{00000000-000D-0000-FFFF-FFFF00000000}"/>
  </bookViews>
  <sheets>
    <sheet name="Description" sheetId="11" r:id="rId1"/>
    <sheet name="Acetat" sheetId="7" r:id="rId2"/>
    <sheet name="Ethanol" sheetId="8" r:id="rId3"/>
    <sheet name="Formate " sheetId="9" r:id="rId4"/>
    <sheet name="Summary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8" i="7" l="1"/>
  <c r="L17" i="7"/>
  <c r="L16" i="7"/>
  <c r="L15" i="7"/>
  <c r="L14" i="7"/>
  <c r="O17" i="7"/>
  <c r="R17" i="7" s="1"/>
  <c r="I10" i="8"/>
  <c r="L10" i="8" s="1"/>
  <c r="O10" i="8" s="1"/>
  <c r="M14" i="7"/>
  <c r="N14" i="7"/>
  <c r="M15" i="7"/>
  <c r="N15" i="7"/>
  <c r="M16" i="7"/>
  <c r="N16" i="7"/>
  <c r="M17" i="7"/>
  <c r="N17" i="7"/>
  <c r="M18" i="7"/>
  <c r="N18" i="7"/>
  <c r="L4" i="7"/>
  <c r="J6" i="8"/>
  <c r="K6" i="8"/>
  <c r="J7" i="8"/>
  <c r="K7" i="8"/>
  <c r="J8" i="8"/>
  <c r="K8" i="8"/>
  <c r="J9" i="8"/>
  <c r="K9" i="8"/>
  <c r="J10" i="8"/>
  <c r="K10" i="8"/>
  <c r="I7" i="8"/>
  <c r="I8" i="8"/>
  <c r="I9" i="8"/>
  <c r="I6" i="8"/>
  <c r="J14" i="9"/>
  <c r="K14" i="9"/>
  <c r="J15" i="9"/>
  <c r="K15" i="9"/>
  <c r="J16" i="9"/>
  <c r="K16" i="9"/>
  <c r="J17" i="9"/>
  <c r="K17" i="9"/>
  <c r="J18" i="9"/>
  <c r="K18" i="9"/>
  <c r="I15" i="9"/>
  <c r="I16" i="9"/>
  <c r="I17" i="9"/>
  <c r="I18" i="9"/>
  <c r="I14" i="9"/>
  <c r="I4" i="9"/>
  <c r="N18" i="9" l="1"/>
  <c r="Q18" i="9" s="1"/>
  <c r="M18" i="9"/>
  <c r="P18" i="9" s="1"/>
  <c r="L18" i="9"/>
  <c r="O18" i="9" s="1"/>
  <c r="N17" i="9"/>
  <c r="Q17" i="9" s="1"/>
  <c r="M17" i="9"/>
  <c r="P17" i="9" s="1"/>
  <c r="L17" i="9"/>
  <c r="O17" i="9" s="1"/>
  <c r="N16" i="9"/>
  <c r="Q16" i="9" s="1"/>
  <c r="M16" i="9"/>
  <c r="P16" i="9" s="1"/>
  <c r="L16" i="9"/>
  <c r="O16" i="9" s="1"/>
  <c r="N15" i="9"/>
  <c r="Q15" i="9" s="1"/>
  <c r="M15" i="9"/>
  <c r="P15" i="9" s="1"/>
  <c r="L15" i="9"/>
  <c r="O15" i="9" s="1"/>
  <c r="N14" i="9"/>
  <c r="Q14" i="9" s="1"/>
  <c r="M14" i="9"/>
  <c r="P14" i="9" s="1"/>
  <c r="L14" i="9"/>
  <c r="O14" i="9" s="1"/>
  <c r="K8" i="9"/>
  <c r="N8" i="9" s="1"/>
  <c r="Q8" i="9" s="1"/>
  <c r="J8" i="9"/>
  <c r="M8" i="9" s="1"/>
  <c r="P8" i="9" s="1"/>
  <c r="I8" i="9"/>
  <c r="L8" i="9" s="1"/>
  <c r="O8" i="9" s="1"/>
  <c r="K7" i="9"/>
  <c r="N7" i="9" s="1"/>
  <c r="Q7" i="9" s="1"/>
  <c r="J7" i="9"/>
  <c r="M7" i="9" s="1"/>
  <c r="P7" i="9" s="1"/>
  <c r="I7" i="9"/>
  <c r="L7" i="9" s="1"/>
  <c r="O7" i="9" s="1"/>
  <c r="K6" i="9"/>
  <c r="N6" i="9" s="1"/>
  <c r="Q6" i="9" s="1"/>
  <c r="J6" i="9"/>
  <c r="M6" i="9" s="1"/>
  <c r="P6" i="9" s="1"/>
  <c r="I6" i="9"/>
  <c r="L6" i="9" s="1"/>
  <c r="O6" i="9" s="1"/>
  <c r="K5" i="9"/>
  <c r="N5" i="9" s="1"/>
  <c r="Q5" i="9" s="1"/>
  <c r="J5" i="9"/>
  <c r="M5" i="9" s="1"/>
  <c r="P5" i="9" s="1"/>
  <c r="I5" i="9"/>
  <c r="L5" i="9" s="1"/>
  <c r="O5" i="9" s="1"/>
  <c r="K4" i="9"/>
  <c r="N4" i="9" s="1"/>
  <c r="Q4" i="9" s="1"/>
  <c r="J4" i="9"/>
  <c r="M4" i="9" s="1"/>
  <c r="P4" i="9" s="1"/>
  <c r="L4" i="9"/>
  <c r="O4" i="9" s="1"/>
  <c r="L6" i="8"/>
  <c r="O6" i="8" s="1"/>
  <c r="N10" i="8"/>
  <c r="Q10" i="8" s="1"/>
  <c r="M10" i="8"/>
  <c r="P10" i="8" s="1"/>
  <c r="N9" i="8"/>
  <c r="Q9" i="8" s="1"/>
  <c r="M9" i="8"/>
  <c r="P9" i="8" s="1"/>
  <c r="L9" i="8"/>
  <c r="O9" i="8" s="1"/>
  <c r="N8" i="8"/>
  <c r="Q8" i="8" s="1"/>
  <c r="M8" i="8"/>
  <c r="P8" i="8" s="1"/>
  <c r="L8" i="8"/>
  <c r="O8" i="8" s="1"/>
  <c r="N7" i="8"/>
  <c r="Q7" i="8" s="1"/>
  <c r="M7" i="8"/>
  <c r="P7" i="8" s="1"/>
  <c r="L7" i="8"/>
  <c r="O7" i="8" s="1"/>
  <c r="N6" i="8"/>
  <c r="Q6" i="8" s="1"/>
  <c r="M6" i="8"/>
  <c r="P6" i="8" s="1"/>
  <c r="O14" i="7"/>
  <c r="R14" i="7" s="1"/>
  <c r="Q18" i="7"/>
  <c r="T18" i="7" s="1"/>
  <c r="P18" i="7"/>
  <c r="S18" i="7" s="1"/>
  <c r="O18" i="7"/>
  <c r="R18" i="7" s="1"/>
  <c r="Q17" i="7"/>
  <c r="T17" i="7" s="1"/>
  <c r="P17" i="7"/>
  <c r="S17" i="7" s="1"/>
  <c r="V17" i="7" s="1"/>
  <c r="Q16" i="7"/>
  <c r="T16" i="7" s="1"/>
  <c r="P16" i="7"/>
  <c r="S16" i="7" s="1"/>
  <c r="O16" i="7"/>
  <c r="R16" i="7" s="1"/>
  <c r="Q15" i="7"/>
  <c r="T15" i="7" s="1"/>
  <c r="P15" i="7"/>
  <c r="S15" i="7" s="1"/>
  <c r="O15" i="7"/>
  <c r="R15" i="7" s="1"/>
  <c r="Q14" i="7"/>
  <c r="T14" i="7" s="1"/>
  <c r="P14" i="7"/>
  <c r="S14" i="7" s="1"/>
  <c r="L8" i="7"/>
  <c r="O8" i="7" s="1"/>
  <c r="R8" i="7" s="1"/>
  <c r="M8" i="7"/>
  <c r="P8" i="7" s="1"/>
  <c r="S8" i="7" s="1"/>
  <c r="N8" i="7"/>
  <c r="Q8" i="7" s="1"/>
  <c r="T8" i="7" s="1"/>
  <c r="N7" i="7"/>
  <c r="Q7" i="7" s="1"/>
  <c r="T7" i="7" s="1"/>
  <c r="M7" i="7"/>
  <c r="P7" i="7" s="1"/>
  <c r="S7" i="7" s="1"/>
  <c r="L7" i="7"/>
  <c r="O7" i="7" s="1"/>
  <c r="R7" i="7" s="1"/>
  <c r="N6" i="7"/>
  <c r="Q6" i="7" s="1"/>
  <c r="T6" i="7" s="1"/>
  <c r="M6" i="7"/>
  <c r="P6" i="7" s="1"/>
  <c r="S6" i="7" s="1"/>
  <c r="L6" i="7"/>
  <c r="O6" i="7" s="1"/>
  <c r="R6" i="7" s="1"/>
  <c r="N5" i="7"/>
  <c r="Q5" i="7" s="1"/>
  <c r="T5" i="7" s="1"/>
  <c r="M5" i="7"/>
  <c r="P5" i="7" s="1"/>
  <c r="S5" i="7" s="1"/>
  <c r="L5" i="7"/>
  <c r="O5" i="7" s="1"/>
  <c r="R5" i="7" s="1"/>
  <c r="N4" i="7"/>
  <c r="Q4" i="7" s="1"/>
  <c r="T4" i="7" s="1"/>
  <c r="M4" i="7"/>
  <c r="P4" i="7" s="1"/>
  <c r="S4" i="7" s="1"/>
  <c r="O4" i="7"/>
  <c r="R4" i="7" s="1"/>
  <c r="V14" i="7" l="1"/>
  <c r="W7" i="7"/>
  <c r="V8" i="7"/>
  <c r="W8" i="7"/>
  <c r="V7" i="7"/>
  <c r="T7" i="9"/>
  <c r="S7" i="9"/>
  <c r="T5" i="9"/>
  <c r="S5" i="9"/>
  <c r="S6" i="9"/>
  <c r="T6" i="9"/>
  <c r="T17" i="9"/>
  <c r="S17" i="9"/>
  <c r="S18" i="9"/>
  <c r="T18" i="9"/>
  <c r="S8" i="9"/>
  <c r="T8" i="9"/>
  <c r="T4" i="9"/>
  <c r="S4" i="9"/>
  <c r="T15" i="9"/>
  <c r="S15" i="9"/>
  <c r="S16" i="9"/>
  <c r="T16" i="9"/>
  <c r="T14" i="9"/>
  <c r="S14" i="9"/>
  <c r="T9" i="8"/>
  <c r="S9" i="8"/>
  <c r="S10" i="8"/>
  <c r="T10" i="8"/>
  <c r="T7" i="8"/>
  <c r="S7" i="8"/>
  <c r="S8" i="8"/>
  <c r="T8" i="8"/>
  <c r="T6" i="8"/>
  <c r="S6" i="8"/>
  <c r="W17" i="7"/>
  <c r="V18" i="7"/>
  <c r="W18" i="7"/>
  <c r="W15" i="7"/>
  <c r="V15" i="7"/>
  <c r="V16" i="7"/>
  <c r="W16" i="7"/>
  <c r="W14" i="7"/>
  <c r="W5" i="7"/>
  <c r="V5" i="7"/>
  <c r="V6" i="7"/>
  <c r="W6" i="7"/>
  <c r="W4" i="7"/>
  <c r="V4" i="7"/>
</calcChain>
</file>

<file path=xl/sharedStrings.xml><?xml version="1.0" encoding="utf-8"?>
<sst xmlns="http://schemas.openxmlformats.org/spreadsheetml/2006/main" count="139" uniqueCount="65">
  <si>
    <t>MW</t>
  </si>
  <si>
    <t>STABW.N</t>
  </si>
  <si>
    <t>t0</t>
  </si>
  <si>
    <t>t4</t>
  </si>
  <si>
    <t>t1</t>
  </si>
  <si>
    <t>t2</t>
  </si>
  <si>
    <t>t3</t>
  </si>
  <si>
    <t>c(Acetat) [g/L] ohne VD</t>
  </si>
  <si>
    <t>c(Acetat) [g/L] mit VD</t>
  </si>
  <si>
    <t>VD</t>
  </si>
  <si>
    <t xml:space="preserve">Probe </t>
  </si>
  <si>
    <t>t [h]</t>
  </si>
  <si>
    <t xml:space="preserve">min </t>
  </si>
  <si>
    <t>0,015 g/L</t>
  </si>
  <si>
    <t>max</t>
  </si>
  <si>
    <t>0,15 g/L</t>
  </si>
  <si>
    <t>Blank 1</t>
  </si>
  <si>
    <t>E1</t>
  </si>
  <si>
    <t>E2</t>
  </si>
  <si>
    <t>0,005 g/L</t>
  </si>
  <si>
    <t>0,4 g/L</t>
  </si>
  <si>
    <t>E0</t>
  </si>
  <si>
    <t>ΔE</t>
  </si>
  <si>
    <t>Blank 2</t>
  </si>
  <si>
    <t>Blank 1 (1g/L)</t>
  </si>
  <si>
    <t>c [g/L] ohne VD</t>
  </si>
  <si>
    <t>c [g/L] mit VD</t>
  </si>
  <si>
    <t>1 g/L Acetat /1g/L Formiat 1g/L Ethanol</t>
  </si>
  <si>
    <t>0.003 g/L</t>
  </si>
  <si>
    <t>0.3 g/L</t>
  </si>
  <si>
    <t>c(acetate) [g/L]</t>
  </si>
  <si>
    <t>average</t>
  </si>
  <si>
    <t>st.dev</t>
  </si>
  <si>
    <t>c(ethanol) [g/L]</t>
  </si>
  <si>
    <t>c(formate) [g/L]</t>
  </si>
  <si>
    <t>c(acetat) [g/L] real</t>
  </si>
  <si>
    <t>c(acetat) [g/L] diluted</t>
  </si>
  <si>
    <t>abiotic control experiment, model electrolysis medium</t>
  </si>
  <si>
    <t>df</t>
  </si>
  <si>
    <t>average [g/L]</t>
  </si>
  <si>
    <t>st.dev [g/L]</t>
  </si>
  <si>
    <t>c(ethanol) [g/L] diluted</t>
  </si>
  <si>
    <t>c(ethanol) [g/L] real</t>
  </si>
  <si>
    <t>c(formate) [g/L] diluted</t>
  </si>
  <si>
    <t>c(formate) [g/L] real</t>
  </si>
  <si>
    <t>water</t>
  </si>
  <si>
    <t>sample</t>
  </si>
  <si>
    <t>Summary of Experiment</t>
  </si>
  <si>
    <t>Acetate as alternative carbon source for production of mono- and di-rhamnolipids in Pseudonomas putida KT2440</t>
  </si>
  <si>
    <t xml:space="preserve">Authors: Jakob Grether, Sarah Leibinger, Christina Ramke, Philipp Hubel, Lisa Weber, Jens Pfannstiel, Elvio Henrique Benatto Perino, Rudolf Hausmann </t>
  </si>
  <si>
    <t>Additional file 5</t>
  </si>
  <si>
    <t>Excel sheet</t>
  </si>
  <si>
    <t>Acetat</t>
  </si>
  <si>
    <t>Ethanol</t>
  </si>
  <si>
    <t>Formate</t>
  </si>
  <si>
    <t>Content description</t>
  </si>
  <si>
    <t>Raw data: quantification of acetate</t>
  </si>
  <si>
    <t>Raw data: quantification of ethanol</t>
  </si>
  <si>
    <t>Raw data: quantification of formate</t>
  </si>
  <si>
    <t>Summary</t>
  </si>
  <si>
    <t>Overview over experimental results</t>
  </si>
  <si>
    <t>Result: Over the period of 8 hours, no difference in the carbon source concentration was observed</t>
  </si>
  <si>
    <t>In triplicates, three 25 mL of M9 medium with acetate, ethanol and formate were incubated in 250-mL baffled shaking flask for 8h at 30°C, 120 rpm (5cm shaking diameter). Carbon source concentration was measured enzymatically every 2 hours.</t>
  </si>
  <si>
    <t>No bacteria were added to the medium.</t>
  </si>
  <si>
    <t>Abiotic control expedriment of M9 medium with acetate, ethanol and form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6"/>
      <name val="Calibri"/>
      <family val="2"/>
      <scheme val="minor"/>
    </font>
    <font>
      <sz val="16"/>
      <name val="Calibri"/>
      <family val="2"/>
    </font>
    <font>
      <b/>
      <sz val="12"/>
      <color rgb="FF000000"/>
      <name val="Arial"/>
      <family val="2"/>
    </font>
    <font>
      <sz val="12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0" fontId="4" fillId="0" borderId="0" xfId="0" applyFont="1"/>
    <xf numFmtId="0" fontId="4" fillId="0" borderId="17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0" xfId="0" applyFont="1" applyBorder="1"/>
    <xf numFmtId="164" fontId="4" fillId="0" borderId="18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8" xfId="0" applyFont="1" applyBorder="1"/>
    <xf numFmtId="0" fontId="1" fillId="0" borderId="9" xfId="0" applyFont="1" applyBorder="1"/>
    <xf numFmtId="0" fontId="5" fillId="0" borderId="8" xfId="0" applyFont="1" applyBorder="1"/>
    <xf numFmtId="0" fontId="5" fillId="0" borderId="9" xfId="0" applyFont="1" applyBorder="1"/>
    <xf numFmtId="3" fontId="0" fillId="0" borderId="0" xfId="0" applyNumberFormat="1"/>
    <xf numFmtId="0" fontId="1" fillId="0" borderId="0" xfId="0" applyFont="1"/>
    <xf numFmtId="2" fontId="0" fillId="0" borderId="18" xfId="0" applyNumberFormat="1" applyBorder="1"/>
    <xf numFmtId="2" fontId="0" fillId="0" borderId="1" xfId="0" applyNumberFormat="1" applyBorder="1"/>
    <xf numFmtId="0" fontId="1" fillId="0" borderId="2" xfId="0" applyFont="1" applyBorder="1"/>
    <xf numFmtId="0" fontId="1" fillId="0" borderId="12" xfId="0" applyFont="1" applyBorder="1"/>
    <xf numFmtId="0" fontId="1" fillId="0" borderId="3" xfId="0" applyFont="1" applyBorder="1"/>
    <xf numFmtId="2" fontId="4" fillId="0" borderId="1" xfId="0" applyNumberFormat="1" applyFont="1" applyBorder="1" applyAlignment="1">
      <alignment horizontal="right"/>
    </xf>
    <xf numFmtId="2" fontId="4" fillId="0" borderId="18" xfId="0" applyNumberFormat="1" applyFont="1" applyBorder="1" applyAlignment="1">
      <alignment horizontal="right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vertical="center"/>
    </xf>
    <xf numFmtId="0" fontId="0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cetat!$A$1</c:f>
              <c:strCache>
                <c:ptCount val="1"/>
                <c:pt idx="0">
                  <c:v>1 g/L Acetat /1g/L Formiat 1g/L Ethan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etat!$W$4:$W$8</c:f>
              </c:numRef>
            </c:plus>
            <c:minus>
              <c:numRef>
                <c:f>Acetat!$W$4:$W$8</c:f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etat!$B$4:$B$8</c:f>
            </c:numRef>
          </c:xVal>
          <c:yVal>
            <c:numRef>
              <c:f>Acetat!$V$4:$V$8</c:f>
            </c:numRef>
          </c:yVal>
          <c:smooth val="0"/>
          <c:extLst>
            <c:ext xmlns:c16="http://schemas.microsoft.com/office/drawing/2014/chart" uri="{C3380CC4-5D6E-409C-BE32-E72D297353CC}">
              <c16:uniqueId val="{00000000-9511-45A1-A216-3F404FD10874}"/>
            </c:ext>
          </c:extLst>
        </c:ser>
        <c:ser>
          <c:idx val="1"/>
          <c:order val="1"/>
          <c:tx>
            <c:strRef>
              <c:f>Acetat!$A$11</c:f>
              <c:strCache>
                <c:ptCount val="1"/>
                <c:pt idx="0">
                  <c:v>abiotic control experiment, model electrolysis medi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cetat!$W$14:$W$18</c:f>
                <c:numCache>
                  <c:formatCode>General</c:formatCode>
                  <c:ptCount val="5"/>
                  <c:pt idx="0">
                    <c:v>8.8146754778523993E-3</c:v>
                  </c:pt>
                  <c:pt idx="1">
                    <c:v>3.6483292612794163E-2</c:v>
                  </c:pt>
                  <c:pt idx="2">
                    <c:v>5.8227243733300113E-2</c:v>
                  </c:pt>
                  <c:pt idx="3">
                    <c:v>1.5624918534612134E-2</c:v>
                  </c:pt>
                  <c:pt idx="4">
                    <c:v>4.7073994140731074E-2</c:v>
                  </c:pt>
                </c:numCache>
              </c:numRef>
            </c:plus>
            <c:minus>
              <c:numRef>
                <c:f>Acetat!$W$14:$W$18</c:f>
                <c:numCache>
                  <c:formatCode>General</c:formatCode>
                  <c:ptCount val="5"/>
                  <c:pt idx="0">
                    <c:v>8.8146754778523993E-3</c:v>
                  </c:pt>
                  <c:pt idx="1">
                    <c:v>3.6483292612794163E-2</c:v>
                  </c:pt>
                  <c:pt idx="2">
                    <c:v>5.8227243733300113E-2</c:v>
                  </c:pt>
                  <c:pt idx="3">
                    <c:v>1.5624918534612134E-2</c:v>
                  </c:pt>
                  <c:pt idx="4">
                    <c:v>4.70739941407310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cetat!$B$14:$B$18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Acetat!$V$14:$V$18</c:f>
              <c:numCache>
                <c:formatCode>0.000</c:formatCode>
                <c:ptCount val="5"/>
                <c:pt idx="0">
                  <c:v>1.6419016293172211</c:v>
                </c:pt>
                <c:pt idx="1">
                  <c:v>1.6582630483737564</c:v>
                </c:pt>
                <c:pt idx="2">
                  <c:v>1.6350335787864747</c:v>
                </c:pt>
                <c:pt idx="3">
                  <c:v>1.659588894742942</c:v>
                </c:pt>
                <c:pt idx="4">
                  <c:v>1.6716666059410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11-45A1-A216-3F404FD108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271744"/>
        <c:axId val="440272400"/>
      </c:scatterChart>
      <c:valAx>
        <c:axId val="440271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 [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40272400"/>
        <c:crosses val="autoZero"/>
        <c:crossBetween val="midCat"/>
      </c:valAx>
      <c:valAx>
        <c:axId val="440272400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(acetate) [g/L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40271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Ethanol!$A$3</c:f>
              <c:strCache>
                <c:ptCount val="1"/>
                <c:pt idx="0">
                  <c:v>abiotic control experiment, model electrolysis medi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thanol!$T$6:$T$10</c:f>
                <c:numCache>
                  <c:formatCode>General</c:formatCode>
                  <c:ptCount val="5"/>
                  <c:pt idx="0">
                    <c:v>2.9195934793429953E-2</c:v>
                  </c:pt>
                  <c:pt idx="1">
                    <c:v>3.1676679249076752E-2</c:v>
                  </c:pt>
                  <c:pt idx="2">
                    <c:v>6.0656898818042841E-3</c:v>
                  </c:pt>
                  <c:pt idx="3">
                    <c:v>6.0585882580313638E-2</c:v>
                  </c:pt>
                  <c:pt idx="4">
                    <c:v>6.8730201645823344E-2</c:v>
                  </c:pt>
                </c:numCache>
              </c:numRef>
            </c:plus>
            <c:minus>
              <c:numRef>
                <c:f>Ethanol!$T$6:$T$10</c:f>
                <c:numCache>
                  <c:formatCode>General</c:formatCode>
                  <c:ptCount val="5"/>
                  <c:pt idx="0">
                    <c:v>2.9195934793429953E-2</c:v>
                  </c:pt>
                  <c:pt idx="1">
                    <c:v>3.1676679249076752E-2</c:v>
                  </c:pt>
                  <c:pt idx="2">
                    <c:v>6.0656898818042841E-3</c:v>
                  </c:pt>
                  <c:pt idx="3">
                    <c:v>6.0585882580313638E-2</c:v>
                  </c:pt>
                  <c:pt idx="4">
                    <c:v>6.87302016458233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Ethanol!$B$6:$B$10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Ethanol!$S$6:$S$10</c:f>
              <c:numCache>
                <c:formatCode>0.000</c:formatCode>
                <c:ptCount val="5"/>
                <c:pt idx="0">
                  <c:v>1.0590397333333332</c:v>
                </c:pt>
                <c:pt idx="1">
                  <c:v>1.0676302666666666</c:v>
                </c:pt>
                <c:pt idx="2">
                  <c:v>1.0517766666666664</c:v>
                </c:pt>
                <c:pt idx="3">
                  <c:v>1.0614666666666666</c:v>
                </c:pt>
                <c:pt idx="4">
                  <c:v>1.0594374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22-404B-81E3-32E139F649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6874848"/>
        <c:axId val="496872552"/>
      </c:scatterChart>
      <c:valAx>
        <c:axId val="496874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 [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6872552"/>
        <c:crosses val="autoZero"/>
        <c:crossBetween val="midCat"/>
      </c:valAx>
      <c:valAx>
        <c:axId val="49687255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(EtOH) [g/L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6874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ormate '!$A$1</c:f>
              <c:strCache>
                <c:ptCount val="1"/>
                <c:pt idx="0">
                  <c:v>1 g/L Acetat /1g/L Formiat 1g/L Ethan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ormate '!$T$4:$T$8</c:f>
              </c:numRef>
            </c:plus>
            <c:minus>
              <c:numRef>
                <c:f>'Formate '!$T$4:$T$8</c:f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rmate '!$B$4:$B$8</c:f>
            </c:numRef>
          </c:xVal>
          <c:yVal>
            <c:numRef>
              <c:f>'Formate '!$S$4:$S$8</c:f>
            </c:numRef>
          </c:yVal>
          <c:smooth val="0"/>
          <c:extLst>
            <c:ext xmlns:c16="http://schemas.microsoft.com/office/drawing/2014/chart" uri="{C3380CC4-5D6E-409C-BE32-E72D297353CC}">
              <c16:uniqueId val="{00000000-32F3-404A-8FCF-BB23FC88EF91}"/>
            </c:ext>
          </c:extLst>
        </c:ser>
        <c:ser>
          <c:idx val="1"/>
          <c:order val="1"/>
          <c:tx>
            <c:strRef>
              <c:f>'Formate '!$A$11</c:f>
              <c:strCache>
                <c:ptCount val="1"/>
                <c:pt idx="0">
                  <c:v>abiotic control experiment, model electrolysis medi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ormate '!$T$14:$T$19</c:f>
                <c:numCache>
                  <c:formatCode>General</c:formatCode>
                  <c:ptCount val="6"/>
                  <c:pt idx="0">
                    <c:v>7.7386595451381011E-4</c:v>
                  </c:pt>
                  <c:pt idx="1">
                    <c:v>5.0033082123521158E-2</c:v>
                  </c:pt>
                  <c:pt idx="2">
                    <c:v>1.2906032292949933E-3</c:v>
                  </c:pt>
                  <c:pt idx="3">
                    <c:v>2.8892600806588575E-3</c:v>
                  </c:pt>
                  <c:pt idx="4">
                    <c:v>3.2260011366533809E-3</c:v>
                  </c:pt>
                </c:numCache>
              </c:numRef>
            </c:plus>
            <c:minus>
              <c:numRef>
                <c:f>'Formate '!$T$14:$T$19</c:f>
                <c:numCache>
                  <c:formatCode>General</c:formatCode>
                  <c:ptCount val="6"/>
                  <c:pt idx="0">
                    <c:v>7.7386595451381011E-4</c:v>
                  </c:pt>
                  <c:pt idx="1">
                    <c:v>5.0033082123521158E-2</c:v>
                  </c:pt>
                  <c:pt idx="2">
                    <c:v>1.2906032292949933E-3</c:v>
                  </c:pt>
                  <c:pt idx="3">
                    <c:v>2.8892600806588575E-3</c:v>
                  </c:pt>
                  <c:pt idx="4">
                    <c:v>3.226001136653380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rmate '!$B$14:$B$19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'Formate '!$S$14:$S$19</c:f>
              <c:numCache>
                <c:formatCode>0.000</c:formatCode>
                <c:ptCount val="6"/>
                <c:pt idx="0">
                  <c:v>0.35047146666666668</c:v>
                </c:pt>
                <c:pt idx="1">
                  <c:v>0.31799058666666669</c:v>
                </c:pt>
                <c:pt idx="2">
                  <c:v>0.35129479999999996</c:v>
                </c:pt>
                <c:pt idx="3">
                  <c:v>0.34210386666666665</c:v>
                </c:pt>
                <c:pt idx="4">
                  <c:v>0.3545344266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F3-404A-8FCF-BB23FC88EF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6874848"/>
        <c:axId val="496872552"/>
      </c:scatterChart>
      <c:valAx>
        <c:axId val="496874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 [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6872552"/>
        <c:crosses val="autoZero"/>
        <c:crossBetween val="midCat"/>
      </c:valAx>
      <c:valAx>
        <c:axId val="496872552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(formate) [g/L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6874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83114610673667"/>
          <c:y val="5.4624446179671028E-2"/>
          <c:w val="0.80860629921259841"/>
          <c:h val="0.67087070272375393"/>
        </c:manualLayout>
      </c:layout>
      <c:scatterChart>
        <c:scatterStyle val="lineMarker"/>
        <c:varyColors val="0"/>
        <c:ser>
          <c:idx val="0"/>
          <c:order val="0"/>
          <c:tx>
            <c:v>aceta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D$6:$D$10</c:f>
                <c:numCache>
                  <c:formatCode>General</c:formatCode>
                  <c:ptCount val="5"/>
                  <c:pt idx="0">
                    <c:v>8.8146754778523993E-3</c:v>
                  </c:pt>
                  <c:pt idx="1">
                    <c:v>3.6483292612794163E-2</c:v>
                  </c:pt>
                  <c:pt idx="2">
                    <c:v>5.8227243733300113E-2</c:v>
                  </c:pt>
                  <c:pt idx="3">
                    <c:v>1.5624918534612134E-2</c:v>
                  </c:pt>
                  <c:pt idx="4">
                    <c:v>4.7073994140731074E-2</c:v>
                  </c:pt>
                </c:numCache>
              </c:numRef>
            </c:plus>
            <c:minus>
              <c:numRef>
                <c:f>Summary!$D$6:$D$10</c:f>
                <c:numCache>
                  <c:formatCode>General</c:formatCode>
                  <c:ptCount val="5"/>
                  <c:pt idx="0">
                    <c:v>8.8146754778523993E-3</c:v>
                  </c:pt>
                  <c:pt idx="1">
                    <c:v>3.6483292612794163E-2</c:v>
                  </c:pt>
                  <c:pt idx="2">
                    <c:v>5.8227243733300113E-2</c:v>
                  </c:pt>
                  <c:pt idx="3">
                    <c:v>1.5624918534612134E-2</c:v>
                  </c:pt>
                  <c:pt idx="4">
                    <c:v>4.70739941407310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mmary!$B$6:$B$10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Summary!$C$6:$C$10</c:f>
              <c:numCache>
                <c:formatCode>0.00</c:formatCode>
                <c:ptCount val="5"/>
                <c:pt idx="0">
                  <c:v>1.6419016293172211</c:v>
                </c:pt>
                <c:pt idx="1">
                  <c:v>1.6582630483737564</c:v>
                </c:pt>
                <c:pt idx="2">
                  <c:v>1.6350335787864747</c:v>
                </c:pt>
                <c:pt idx="3">
                  <c:v>1.659588894742942</c:v>
                </c:pt>
                <c:pt idx="4">
                  <c:v>1.6716666059410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32-44F1-89AE-CDF04F061345}"/>
            </c:ext>
          </c:extLst>
        </c:ser>
        <c:ser>
          <c:idx val="1"/>
          <c:order val="1"/>
          <c:tx>
            <c:v>ethan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F$6:$F$10</c:f>
                <c:numCache>
                  <c:formatCode>General</c:formatCode>
                  <c:ptCount val="5"/>
                  <c:pt idx="0">
                    <c:v>2.9195934793429953E-2</c:v>
                  </c:pt>
                  <c:pt idx="1">
                    <c:v>3.1676679249076752E-2</c:v>
                  </c:pt>
                  <c:pt idx="2">
                    <c:v>6.0656898818042841E-3</c:v>
                  </c:pt>
                  <c:pt idx="3">
                    <c:v>6.0585882580313638E-2</c:v>
                  </c:pt>
                  <c:pt idx="4">
                    <c:v>6.8730201645823344E-2</c:v>
                  </c:pt>
                </c:numCache>
              </c:numRef>
            </c:plus>
            <c:minus>
              <c:numRef>
                <c:f>Summary!$F$6:$F$10</c:f>
                <c:numCache>
                  <c:formatCode>General</c:formatCode>
                  <c:ptCount val="5"/>
                  <c:pt idx="0">
                    <c:v>2.9195934793429953E-2</c:v>
                  </c:pt>
                  <c:pt idx="1">
                    <c:v>3.1676679249076752E-2</c:v>
                  </c:pt>
                  <c:pt idx="2">
                    <c:v>6.0656898818042841E-3</c:v>
                  </c:pt>
                  <c:pt idx="3">
                    <c:v>6.0585882580313638E-2</c:v>
                  </c:pt>
                  <c:pt idx="4">
                    <c:v>6.87302016458233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mmary!$B$6:$B$10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Summary!$E$6:$E$10</c:f>
              <c:numCache>
                <c:formatCode>0.00</c:formatCode>
                <c:ptCount val="5"/>
                <c:pt idx="0">
                  <c:v>1.0590397333333332</c:v>
                </c:pt>
                <c:pt idx="1">
                  <c:v>1.0676302666666666</c:v>
                </c:pt>
                <c:pt idx="2">
                  <c:v>1.0517766666666664</c:v>
                </c:pt>
                <c:pt idx="3">
                  <c:v>1.0614666666666666</c:v>
                </c:pt>
                <c:pt idx="4">
                  <c:v>1.0594374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32-44F1-89AE-CDF04F061345}"/>
            </c:ext>
          </c:extLst>
        </c:ser>
        <c:ser>
          <c:idx val="2"/>
          <c:order val="2"/>
          <c:tx>
            <c:v>formate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H$6:$H$10</c:f>
                <c:numCache>
                  <c:formatCode>General</c:formatCode>
                  <c:ptCount val="5"/>
                  <c:pt idx="0">
                    <c:v>7.7386595451381011E-4</c:v>
                  </c:pt>
                  <c:pt idx="1">
                    <c:v>5.0033082123521158E-2</c:v>
                  </c:pt>
                  <c:pt idx="2">
                    <c:v>1.2906032292949933E-3</c:v>
                  </c:pt>
                  <c:pt idx="3">
                    <c:v>2.8892600806588575E-3</c:v>
                  </c:pt>
                  <c:pt idx="4">
                    <c:v>3.2260011366533809E-3</c:v>
                  </c:pt>
                </c:numCache>
              </c:numRef>
            </c:plus>
            <c:minus>
              <c:numRef>
                <c:f>Summary!$H$6:$H$10</c:f>
                <c:numCache>
                  <c:formatCode>General</c:formatCode>
                  <c:ptCount val="5"/>
                  <c:pt idx="0">
                    <c:v>7.7386595451381011E-4</c:v>
                  </c:pt>
                  <c:pt idx="1">
                    <c:v>5.0033082123521158E-2</c:v>
                  </c:pt>
                  <c:pt idx="2">
                    <c:v>1.2906032292949933E-3</c:v>
                  </c:pt>
                  <c:pt idx="3">
                    <c:v>2.8892600806588575E-3</c:v>
                  </c:pt>
                  <c:pt idx="4">
                    <c:v>3.226001136653380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mmary!$B$6:$B$10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Summary!$G$6:$G$10</c:f>
              <c:numCache>
                <c:formatCode>0.00</c:formatCode>
                <c:ptCount val="5"/>
                <c:pt idx="0">
                  <c:v>0.35047146666666668</c:v>
                </c:pt>
                <c:pt idx="1">
                  <c:v>0.31799058666666669</c:v>
                </c:pt>
                <c:pt idx="2">
                  <c:v>0.35129479999999996</c:v>
                </c:pt>
                <c:pt idx="3">
                  <c:v>0.34210386666666665</c:v>
                </c:pt>
                <c:pt idx="4">
                  <c:v>0.3545344266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032-44F1-89AE-CDF04F0613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38047"/>
        <c:axId val="7032287"/>
      </c:scatterChart>
      <c:valAx>
        <c:axId val="7038047"/>
        <c:scaling>
          <c:orientation val="minMax"/>
          <c:max val="8.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b="1"/>
                  <a:t>time [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32287"/>
        <c:crosses val="autoZero"/>
        <c:crossBetween val="midCat"/>
      </c:valAx>
      <c:valAx>
        <c:axId val="7032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b="1"/>
                  <a:t>c(carbon compound)</a:t>
                </a:r>
                <a:r>
                  <a:rPr lang="de-DE" b="1" baseline="0"/>
                  <a:t> [g/L]</a:t>
                </a:r>
                <a:endParaRPr lang="de-DE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0380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21135170603674"/>
          <c:y val="0.87296590410105657"/>
          <c:w val="0.53021719160104985"/>
          <c:h val="8.37994528171082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32</xdr:row>
      <xdr:rowOff>4762</xdr:rowOff>
    </xdr:from>
    <xdr:to>
      <xdr:col>5</xdr:col>
      <xdr:colOff>70908</xdr:colOff>
      <xdr:row>46</xdr:row>
      <xdr:rowOff>80962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2206</xdr:colOff>
      <xdr:row>25</xdr:row>
      <xdr:rowOff>126346</xdr:rowOff>
    </xdr:from>
    <xdr:to>
      <xdr:col>8</xdr:col>
      <xdr:colOff>138393</xdr:colOff>
      <xdr:row>40</xdr:row>
      <xdr:rowOff>12046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7675</xdr:colOff>
      <xdr:row>34</xdr:row>
      <xdr:rowOff>76200</xdr:rowOff>
    </xdr:from>
    <xdr:to>
      <xdr:col>8</xdr:col>
      <xdr:colOff>152400</xdr:colOff>
      <xdr:row>48</xdr:row>
      <xdr:rowOff>1524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7175</xdr:colOff>
      <xdr:row>10</xdr:row>
      <xdr:rowOff>138112</xdr:rowOff>
    </xdr:from>
    <xdr:to>
      <xdr:col>7</xdr:col>
      <xdr:colOff>257175</xdr:colOff>
      <xdr:row>24</xdr:row>
      <xdr:rowOff>2857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2DC7510E-B57F-F31F-2DE2-58C178E8D6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F4A25-C47C-4BC9-8701-AF15D7009980}">
  <dimension ref="A1:D19"/>
  <sheetViews>
    <sheetView workbookViewId="0">
      <selection activeCell="A10" sqref="A10"/>
    </sheetView>
  </sheetViews>
  <sheetFormatPr baseColWidth="10" defaultRowHeight="15" x14ac:dyDescent="0.25"/>
  <sheetData>
    <row r="1" spans="1:4" ht="15.75" x14ac:dyDescent="0.25">
      <c r="A1" s="64" t="s">
        <v>48</v>
      </c>
    </row>
    <row r="3" spans="1:4" ht="15.75" hidden="1" x14ac:dyDescent="0.25">
      <c r="A3" s="65"/>
    </row>
    <row r="4" spans="1:4" ht="15.75" x14ac:dyDescent="0.25">
      <c r="A4" s="66" t="s">
        <v>49</v>
      </c>
    </row>
    <row r="6" spans="1:4" x14ac:dyDescent="0.25">
      <c r="A6" s="31" t="s">
        <v>50</v>
      </c>
    </row>
    <row r="7" spans="1:4" x14ac:dyDescent="0.25">
      <c r="A7" s="31"/>
    </row>
    <row r="8" spans="1:4" x14ac:dyDescent="0.25">
      <c r="A8" s="31" t="s">
        <v>64</v>
      </c>
    </row>
    <row r="9" spans="1:4" x14ac:dyDescent="0.25">
      <c r="A9" s="67" t="s">
        <v>62</v>
      </c>
    </row>
    <row r="10" spans="1:4" x14ac:dyDescent="0.25">
      <c r="A10" s="67" t="s">
        <v>63</v>
      </c>
    </row>
    <row r="12" spans="1:4" x14ac:dyDescent="0.25">
      <c r="A12" s="31" t="s">
        <v>51</v>
      </c>
      <c r="D12" s="31" t="s">
        <v>55</v>
      </c>
    </row>
    <row r="13" spans="1:4" x14ac:dyDescent="0.25">
      <c r="A13" t="s">
        <v>52</v>
      </c>
      <c r="D13" t="s">
        <v>56</v>
      </c>
    </row>
    <row r="15" spans="1:4" x14ac:dyDescent="0.25">
      <c r="A15" t="s">
        <v>53</v>
      </c>
      <c r="D15" t="s">
        <v>57</v>
      </c>
    </row>
    <row r="17" spans="1:4" x14ac:dyDescent="0.25">
      <c r="A17" t="s">
        <v>54</v>
      </c>
      <c r="D17" t="s">
        <v>58</v>
      </c>
    </row>
    <row r="19" spans="1:4" x14ac:dyDescent="0.25">
      <c r="A19" t="s">
        <v>59</v>
      </c>
      <c r="D19" t="s">
        <v>6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29"/>
  <sheetViews>
    <sheetView topLeftCell="A9" zoomScale="90" zoomScaleNormal="90" workbookViewId="0">
      <selection activeCell="Z33" sqref="Z33"/>
    </sheetView>
  </sheetViews>
  <sheetFormatPr baseColWidth="10" defaultColWidth="11.42578125" defaultRowHeight="15" x14ac:dyDescent="0.25"/>
  <cols>
    <col min="1" max="1" width="7.5703125" bestFit="1" customWidth="1"/>
    <col min="2" max="2" width="9" bestFit="1" customWidth="1"/>
    <col min="3" max="4" width="6.7109375" bestFit="1" customWidth="1"/>
    <col min="5" max="14" width="6" bestFit="1" customWidth="1"/>
    <col min="22" max="22" width="17.42578125" bestFit="1" customWidth="1"/>
    <col min="23" max="23" width="15.28515625" bestFit="1" customWidth="1"/>
    <col min="25" max="25" width="19" bestFit="1" customWidth="1"/>
    <col min="26" max="26" width="15.42578125" bestFit="1" customWidth="1"/>
    <col min="27" max="27" width="19.85546875" bestFit="1" customWidth="1"/>
    <col min="28" max="28" width="23.85546875" bestFit="1" customWidth="1"/>
    <col min="29" max="29" width="18" bestFit="1" customWidth="1"/>
    <col min="30" max="31" width="15.85546875" bestFit="1" customWidth="1"/>
  </cols>
  <sheetData>
    <row r="1" spans="1:23" ht="15.75" hidden="1" thickBot="1" x14ac:dyDescent="0.3">
      <c r="A1" s="39" t="s">
        <v>27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1"/>
      <c r="U1" s="26"/>
      <c r="V1" s="26"/>
      <c r="W1" s="27"/>
    </row>
    <row r="2" spans="1:23" ht="21" hidden="1" x14ac:dyDescent="0.35">
      <c r="A2" s="4"/>
      <c r="B2" s="4"/>
      <c r="C2" s="55" t="s">
        <v>21</v>
      </c>
      <c r="D2" s="56"/>
      <c r="E2" s="57"/>
      <c r="F2" s="58" t="s">
        <v>17</v>
      </c>
      <c r="G2" s="59"/>
      <c r="H2" s="60"/>
      <c r="I2" s="59" t="s">
        <v>18</v>
      </c>
      <c r="J2" s="59"/>
      <c r="K2" s="60"/>
      <c r="L2" s="48" t="s">
        <v>22</v>
      </c>
      <c r="M2" s="49"/>
      <c r="N2" s="50"/>
      <c r="O2" s="51" t="s">
        <v>7</v>
      </c>
      <c r="P2" s="52"/>
      <c r="Q2" s="53"/>
      <c r="R2" s="54" t="s">
        <v>8</v>
      </c>
      <c r="S2" s="54"/>
      <c r="T2" s="54"/>
      <c r="U2" s="5" t="s">
        <v>9</v>
      </c>
      <c r="V2" s="5" t="s">
        <v>0</v>
      </c>
      <c r="W2" s="5" t="s">
        <v>1</v>
      </c>
    </row>
    <row r="3" spans="1:23" hidden="1" x14ac:dyDescent="0.25">
      <c r="A3" s="6" t="s">
        <v>10</v>
      </c>
      <c r="B3" s="6" t="s">
        <v>11</v>
      </c>
      <c r="C3" s="7">
        <v>1</v>
      </c>
      <c r="D3" s="7">
        <v>2</v>
      </c>
      <c r="E3" s="8">
        <v>3</v>
      </c>
      <c r="F3" s="7">
        <v>1</v>
      </c>
      <c r="G3" s="7">
        <v>2</v>
      </c>
      <c r="H3" s="8">
        <v>3</v>
      </c>
      <c r="I3" s="7">
        <v>1</v>
      </c>
      <c r="J3" s="7">
        <v>2</v>
      </c>
      <c r="K3" s="8">
        <v>3</v>
      </c>
      <c r="L3" s="7">
        <v>1</v>
      </c>
      <c r="M3" s="7">
        <v>2</v>
      </c>
      <c r="N3" s="8">
        <v>3</v>
      </c>
      <c r="O3" s="7">
        <v>1</v>
      </c>
      <c r="P3" s="7">
        <v>2</v>
      </c>
      <c r="Q3" s="8">
        <v>3</v>
      </c>
      <c r="R3" s="7">
        <v>1</v>
      </c>
      <c r="S3" s="7">
        <v>2</v>
      </c>
      <c r="T3" s="8">
        <v>3</v>
      </c>
      <c r="U3" s="2"/>
      <c r="V3" s="2"/>
      <c r="W3" s="2"/>
    </row>
    <row r="4" spans="1:23" s="15" customFormat="1" hidden="1" x14ac:dyDescent="0.25">
      <c r="A4" s="10" t="s">
        <v>2</v>
      </c>
      <c r="B4" s="10">
        <v>0</v>
      </c>
      <c r="C4" s="11">
        <v>0.11</v>
      </c>
      <c r="D4" s="11">
        <v>0.111</v>
      </c>
      <c r="E4" s="12">
        <v>0.11899999999999999</v>
      </c>
      <c r="F4" s="11">
        <v>0.41</v>
      </c>
      <c r="G4" s="11">
        <v>0.41299999999999998</v>
      </c>
      <c r="H4" s="12">
        <v>0.42899999999999999</v>
      </c>
      <c r="I4" s="11">
        <v>0.66800000000000004</v>
      </c>
      <c r="J4" s="11">
        <v>0.70599999999999996</v>
      </c>
      <c r="K4" s="12">
        <v>0.69799999999999995</v>
      </c>
      <c r="L4" s="11" t="e">
        <f>((I4-C4)-((F4-C4)^2)/(I4-C4))-((#REF!-#REF!)-((#REF!-#REF!)^2)/(#REF!-#REF!))</f>
        <v>#REF!</v>
      </c>
      <c r="M4" s="11" t="e">
        <f>((J4-D4)-((G4-D4)^2)/(J4-D4))-((#REF!-#REF!)-((#REF!-#REF!)^2)/(#REF!-#REF!))</f>
        <v>#REF!</v>
      </c>
      <c r="N4" s="13" t="e">
        <f>((K4-E4)-((H4-E4)^2)/(K4-E4))-((#REF!-#REF!)-((#REF!-#REF!)^2)/(#REF!-#REF!))</f>
        <v>#REF!</v>
      </c>
      <c r="O4" s="11" t="e">
        <f>(0.646*60.05*L4)/(6.3*1*0.02*1000)</f>
        <v>#REF!</v>
      </c>
      <c r="P4" s="11" t="e">
        <f t="shared" ref="O4:Q7" si="0">(0.646*60.05*M4)/(6.3*1*0.02*1000)</f>
        <v>#REF!</v>
      </c>
      <c r="Q4" s="13" t="e">
        <f t="shared" si="0"/>
        <v>#REF!</v>
      </c>
      <c r="R4" s="11" t="e">
        <f t="shared" ref="R4:R8" si="1">O4*U4</f>
        <v>#REF!</v>
      </c>
      <c r="S4" s="11" t="e">
        <f t="shared" ref="S4:S8" si="2">P4*U4</f>
        <v>#REF!</v>
      </c>
      <c r="T4" s="11" t="e">
        <f t="shared" ref="T4:T8" si="3">Q4*U4</f>
        <v>#REF!</v>
      </c>
      <c r="U4" s="9">
        <v>10</v>
      </c>
      <c r="V4" s="14" t="e">
        <f t="shared" ref="V4:V8" si="4">AVERAGE(R4:T4)</f>
        <v>#REF!</v>
      </c>
      <c r="W4" s="14" t="e">
        <f t="shared" ref="W4:W8" si="5">_xlfn.STDEV.P(R4:T4)</f>
        <v>#REF!</v>
      </c>
    </row>
    <row r="5" spans="1:23" s="15" customFormat="1" hidden="1" x14ac:dyDescent="0.25">
      <c r="A5" s="10" t="s">
        <v>4</v>
      </c>
      <c r="B5" s="10">
        <v>2</v>
      </c>
      <c r="C5" s="11">
        <v>0.113</v>
      </c>
      <c r="D5" s="11">
        <v>0.112</v>
      </c>
      <c r="E5" s="12">
        <v>0.113</v>
      </c>
      <c r="F5" s="11">
        <v>0.40699999999999997</v>
      </c>
      <c r="G5" s="11">
        <v>0.41199999999999998</v>
      </c>
      <c r="H5" s="12">
        <v>0.42</v>
      </c>
      <c r="I5" s="11">
        <v>0.70299999999999996</v>
      </c>
      <c r="J5" s="11">
        <v>0.72899999999999998</v>
      </c>
      <c r="K5" s="12">
        <v>0.71199999999999997</v>
      </c>
      <c r="L5" s="11" t="e">
        <f>((I5-C5)-((F5-C5)^2)/(I5-C5))-((#REF!-#REF!)-((#REF!-#REF!)^2)/(#REF!-#REF!))</f>
        <v>#REF!</v>
      </c>
      <c r="M5" s="11" t="e">
        <f>((J5-D5)-((G5-D5)^2)/(J5-D5))-((#REF!-#REF!)-((#REF!-#REF!)^2)/(#REF!-#REF!))</f>
        <v>#REF!</v>
      </c>
      <c r="N5" s="12" t="e">
        <f>((K5-E5)-((H5-E5)^2)/(K5-E5))-((#REF!-#REF!)-((#REF!-#REF!)^2)/(#REF!-#REF!))</f>
        <v>#REF!</v>
      </c>
      <c r="O5" s="11" t="e">
        <f t="shared" si="0"/>
        <v>#REF!</v>
      </c>
      <c r="P5" s="11" t="e">
        <f t="shared" si="0"/>
        <v>#REF!</v>
      </c>
      <c r="Q5" s="12" t="e">
        <f t="shared" si="0"/>
        <v>#REF!</v>
      </c>
      <c r="R5" s="11" t="e">
        <f t="shared" si="1"/>
        <v>#REF!</v>
      </c>
      <c r="S5" s="11" t="e">
        <f t="shared" si="2"/>
        <v>#REF!</v>
      </c>
      <c r="T5" s="11" t="e">
        <f t="shared" si="3"/>
        <v>#REF!</v>
      </c>
      <c r="U5" s="9">
        <v>10</v>
      </c>
      <c r="V5" s="14" t="e">
        <f t="shared" si="4"/>
        <v>#REF!</v>
      </c>
      <c r="W5" s="14" t="e">
        <f t="shared" si="5"/>
        <v>#REF!</v>
      </c>
    </row>
    <row r="6" spans="1:23" s="15" customFormat="1" hidden="1" x14ac:dyDescent="0.25">
      <c r="A6" s="16" t="s">
        <v>5</v>
      </c>
      <c r="B6" s="17">
        <v>4</v>
      </c>
      <c r="C6" s="11">
        <v>0.113</v>
      </c>
      <c r="D6" s="11">
        <v>0.115</v>
      </c>
      <c r="E6" s="12">
        <v>0.111</v>
      </c>
      <c r="F6" s="11">
        <v>0.41499999999999998</v>
      </c>
      <c r="G6" s="11">
        <v>0.41699999999999998</v>
      </c>
      <c r="H6" s="12">
        <v>0.42</v>
      </c>
      <c r="I6" s="11">
        <v>0.71</v>
      </c>
      <c r="J6" s="11">
        <v>0.79200000000000004</v>
      </c>
      <c r="K6" s="12">
        <v>0.71899999999999997</v>
      </c>
      <c r="L6" s="11" t="e">
        <f>((I6-C6)-((F6-C6)^2)/(I6-C6))-((#REF!-#REF!)-((#REF!-#REF!)^2)/(#REF!-#REF!))</f>
        <v>#REF!</v>
      </c>
      <c r="M6" s="11" t="e">
        <f>((J6-D6)-((G6-D6)^2)/(J6-D6))-((#REF!-#REF!)-((#REF!-#REF!)^2)/(#REF!-#REF!))</f>
        <v>#REF!</v>
      </c>
      <c r="N6" s="12" t="e">
        <f>((K6-E6)-((H6-E6)^2)/(K6-E6))-((#REF!-#REF!)-((#REF!-#REF!)^2)/(#REF!-#REF!))</f>
        <v>#REF!</v>
      </c>
      <c r="O6" s="11" t="e">
        <f t="shared" si="0"/>
        <v>#REF!</v>
      </c>
      <c r="P6" s="11" t="e">
        <f t="shared" si="0"/>
        <v>#REF!</v>
      </c>
      <c r="Q6" s="12" t="e">
        <f t="shared" si="0"/>
        <v>#REF!</v>
      </c>
      <c r="R6" s="11" t="e">
        <f t="shared" si="1"/>
        <v>#REF!</v>
      </c>
      <c r="S6" s="11" t="e">
        <f t="shared" si="2"/>
        <v>#REF!</v>
      </c>
      <c r="T6" s="11" t="e">
        <f t="shared" si="3"/>
        <v>#REF!</v>
      </c>
      <c r="U6" s="9">
        <v>10</v>
      </c>
      <c r="V6" s="14" t="e">
        <f t="shared" si="4"/>
        <v>#REF!</v>
      </c>
      <c r="W6" s="14" t="e">
        <f t="shared" si="5"/>
        <v>#REF!</v>
      </c>
    </row>
    <row r="7" spans="1:23" s="15" customFormat="1" hidden="1" x14ac:dyDescent="0.25">
      <c r="A7" s="10" t="s">
        <v>6</v>
      </c>
      <c r="B7" s="10">
        <v>6</v>
      </c>
      <c r="C7" s="11">
        <v>0.114</v>
      </c>
      <c r="D7" s="11">
        <v>0.114</v>
      </c>
      <c r="E7" s="12">
        <v>0.11799999999999999</v>
      </c>
      <c r="F7" s="11">
        <v>0.41799999999999998</v>
      </c>
      <c r="G7" s="11">
        <v>0.41599999999999998</v>
      </c>
      <c r="H7" s="12">
        <v>0.42599999999999999</v>
      </c>
      <c r="I7" s="11">
        <v>0.754</v>
      </c>
      <c r="J7" s="11">
        <v>0.78400000000000003</v>
      </c>
      <c r="K7" s="12">
        <v>0.73699999999999999</v>
      </c>
      <c r="L7" s="11" t="e">
        <f>((I7-C7)-((F7-C7)^2)/(I7-C7))-((#REF!-#REF!)-((#REF!-#REF!)^2)/(#REF!-#REF!))</f>
        <v>#REF!</v>
      </c>
      <c r="M7" s="11" t="e">
        <f>((J7-D7)-((G7-D7)^2)/(J7-D7))-((#REF!-#REF!)-((#REF!-#REF!)^2)/(#REF!-#REF!))</f>
        <v>#REF!</v>
      </c>
      <c r="N7" s="12" t="e">
        <f>((K7-E7)-((H7-E7)^2)/(K7-E7))-((#REF!-#REF!)-((#REF!-#REF!)^2)/(#REF!-#REF!))</f>
        <v>#REF!</v>
      </c>
      <c r="O7" s="11" t="e">
        <f t="shared" si="0"/>
        <v>#REF!</v>
      </c>
      <c r="P7" s="11" t="e">
        <f t="shared" si="0"/>
        <v>#REF!</v>
      </c>
      <c r="Q7" s="12" t="e">
        <f t="shared" si="0"/>
        <v>#REF!</v>
      </c>
      <c r="R7" s="11" t="e">
        <f t="shared" si="1"/>
        <v>#REF!</v>
      </c>
      <c r="S7" s="11" t="e">
        <f t="shared" si="2"/>
        <v>#REF!</v>
      </c>
      <c r="T7" s="11" t="e">
        <f t="shared" si="3"/>
        <v>#REF!</v>
      </c>
      <c r="U7" s="9">
        <v>10</v>
      </c>
      <c r="V7" s="14" t="e">
        <f t="shared" si="4"/>
        <v>#REF!</v>
      </c>
      <c r="W7" s="14" t="e">
        <f t="shared" si="5"/>
        <v>#REF!</v>
      </c>
    </row>
    <row r="8" spans="1:23" s="15" customFormat="1" hidden="1" x14ac:dyDescent="0.25">
      <c r="A8" s="10" t="s">
        <v>3</v>
      </c>
      <c r="B8" s="10">
        <v>8</v>
      </c>
      <c r="C8" s="11">
        <v>0.113</v>
      </c>
      <c r="D8" s="11">
        <v>0.114</v>
      </c>
      <c r="E8" s="11">
        <v>0.11700000000000001</v>
      </c>
      <c r="F8" s="22">
        <v>0.41099999999999998</v>
      </c>
      <c r="G8" s="11">
        <v>0.41499999999999998</v>
      </c>
      <c r="H8" s="11">
        <v>0.41699999999999998</v>
      </c>
      <c r="I8" s="22">
        <v>0.77600000000000002</v>
      </c>
      <c r="J8" s="11">
        <v>0.70199999999999996</v>
      </c>
      <c r="K8" s="11">
        <v>0.72</v>
      </c>
      <c r="L8" s="22" t="e">
        <f>((I8-C8)-((F8-C8)^2)/(I8-C8))-((#REF!-#REF!)-((#REF!-#REF!)^2)/(#REF!-#REF!))</f>
        <v>#REF!</v>
      </c>
      <c r="M8" s="11" t="e">
        <f>((J8-D8)-((G8-D8)^2)/(J8-D8))-((#REF!-#REF!)-((#REF!-#REF!)^2)/(#REF!-#REF!))</f>
        <v>#REF!</v>
      </c>
      <c r="N8" s="12" t="e">
        <f>((K8-E8)-((H8-E8)^2)/(K8-E8))-((#REF!-#REF!)-((#REF!-#REF!)^2)/(#REF!-#REF!))</f>
        <v>#REF!</v>
      </c>
      <c r="O8" s="11" t="e">
        <f t="shared" ref="O8:Q8" si="6">(0.646*60.05*L8)/(6.3*1*0.02*1000)</f>
        <v>#REF!</v>
      </c>
      <c r="P8" s="11" t="e">
        <f t="shared" si="6"/>
        <v>#REF!</v>
      </c>
      <c r="Q8" s="12" t="e">
        <f t="shared" si="6"/>
        <v>#REF!</v>
      </c>
      <c r="R8" s="11" t="e">
        <f t="shared" si="1"/>
        <v>#REF!</v>
      </c>
      <c r="S8" s="11" t="e">
        <f t="shared" si="2"/>
        <v>#REF!</v>
      </c>
      <c r="T8" s="11" t="e">
        <f t="shared" si="3"/>
        <v>#REF!</v>
      </c>
      <c r="U8" s="9">
        <v>10</v>
      </c>
      <c r="V8" s="14" t="e">
        <f t="shared" si="4"/>
        <v>#REF!</v>
      </c>
      <c r="W8" s="14" t="e">
        <f t="shared" si="5"/>
        <v>#REF!</v>
      </c>
    </row>
    <row r="9" spans="1:23" s="15" customFormat="1" x14ac:dyDescent="0.25">
      <c r="A9" s="24"/>
      <c r="B9" s="24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24"/>
      <c r="V9" s="11"/>
      <c r="W9" s="11"/>
    </row>
    <row r="10" spans="1:23" s="15" customFormat="1" ht="15.75" thickBot="1" x14ac:dyDescent="0.3"/>
    <row r="11" spans="1:23" s="15" customFormat="1" ht="15.75" thickBot="1" x14ac:dyDescent="0.3">
      <c r="A11" s="39" t="s">
        <v>37</v>
      </c>
      <c r="B11" s="40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1"/>
      <c r="U11" s="28"/>
      <c r="V11" s="28"/>
      <c r="W11" s="29"/>
    </row>
    <row r="12" spans="1:23" s="15" customFormat="1" ht="21" x14ac:dyDescent="0.35">
      <c r="A12" s="18"/>
      <c r="B12" s="18"/>
      <c r="C12" s="42" t="s">
        <v>21</v>
      </c>
      <c r="D12" s="43"/>
      <c r="E12" s="44"/>
      <c r="F12" s="45" t="s">
        <v>17</v>
      </c>
      <c r="G12" s="46"/>
      <c r="H12" s="47"/>
      <c r="I12" s="46" t="s">
        <v>18</v>
      </c>
      <c r="J12" s="46"/>
      <c r="K12" s="47"/>
      <c r="L12" s="48" t="s">
        <v>22</v>
      </c>
      <c r="M12" s="49"/>
      <c r="N12" s="50"/>
      <c r="O12" s="48" t="s">
        <v>36</v>
      </c>
      <c r="P12" s="49"/>
      <c r="Q12" s="50"/>
      <c r="R12" s="61" t="s">
        <v>35</v>
      </c>
      <c r="S12" s="61"/>
      <c r="T12" s="61"/>
      <c r="U12" s="19" t="s">
        <v>38</v>
      </c>
      <c r="V12" s="19" t="s">
        <v>39</v>
      </c>
      <c r="W12" s="19" t="s">
        <v>40</v>
      </c>
    </row>
    <row r="13" spans="1:23" s="15" customFormat="1" x14ac:dyDescent="0.25">
      <c r="A13" s="10" t="s">
        <v>46</v>
      </c>
      <c r="B13" s="10" t="s">
        <v>11</v>
      </c>
      <c r="C13" s="20">
        <v>1</v>
      </c>
      <c r="D13" s="20">
        <v>2</v>
      </c>
      <c r="E13" s="16">
        <v>3</v>
      </c>
      <c r="F13" s="20">
        <v>1</v>
      </c>
      <c r="G13" s="20">
        <v>2</v>
      </c>
      <c r="H13" s="16">
        <v>3</v>
      </c>
      <c r="I13" s="20">
        <v>1</v>
      </c>
      <c r="J13" s="20">
        <v>2</v>
      </c>
      <c r="K13" s="16">
        <v>3</v>
      </c>
      <c r="L13" s="20">
        <v>1</v>
      </c>
      <c r="M13" s="20">
        <v>2</v>
      </c>
      <c r="N13" s="16">
        <v>3</v>
      </c>
      <c r="O13" s="20">
        <v>1</v>
      </c>
      <c r="P13" s="20">
        <v>2</v>
      </c>
      <c r="Q13" s="16">
        <v>3</v>
      </c>
      <c r="R13" s="20">
        <v>1</v>
      </c>
      <c r="S13" s="20">
        <v>2</v>
      </c>
      <c r="T13" s="16">
        <v>3</v>
      </c>
      <c r="U13" s="21"/>
      <c r="V13" s="21"/>
      <c r="W13" s="21"/>
    </row>
    <row r="14" spans="1:23" s="15" customFormat="1" x14ac:dyDescent="0.25">
      <c r="A14" s="10" t="s">
        <v>2</v>
      </c>
      <c r="B14" s="10">
        <v>0</v>
      </c>
      <c r="C14" s="11">
        <v>0.115</v>
      </c>
      <c r="D14" s="11">
        <v>0.11700000000000001</v>
      </c>
      <c r="E14" s="12">
        <v>0.11</v>
      </c>
      <c r="F14" s="11">
        <v>0.42</v>
      </c>
      <c r="G14" s="11">
        <v>0.42299999999999999</v>
      </c>
      <c r="H14" s="12">
        <v>0.40400000000000003</v>
      </c>
      <c r="I14" s="11">
        <v>0.64100000000000001</v>
      </c>
      <c r="J14" s="11">
        <v>0.64500000000000002</v>
      </c>
      <c r="K14" s="12">
        <v>0.625</v>
      </c>
      <c r="L14" s="11">
        <f>((I14-C14)-((F14-C14)^2)/(I14-C14))-(($D$26-$B$26)-(($C$26-$B$26)^2)/($D$26-$B$26))</f>
        <v>0.26680720654614992</v>
      </c>
      <c r="M14" s="11">
        <f t="shared" ref="M14:N18" si="7">((J14-D14)-((G14-D14)^2)/(J14-D14))-(($D$26-$B$26)-(($C$26-$B$26)^2)/($D$26-$B$26))</f>
        <v>0.26831990962254121</v>
      </c>
      <c r="N14" s="11">
        <f t="shared" si="7"/>
        <v>0.26482392550956674</v>
      </c>
      <c r="O14" s="11">
        <f t="shared" ref="O14:Q18" si="8">(0.646*60.05*L14)/(6.3*1*0.02*1000)</f>
        <v>8.2143374591271509E-2</v>
      </c>
      <c r="P14" s="11">
        <f t="shared" si="8"/>
        <v>8.2609098651194479E-2</v>
      </c>
      <c r="Q14" s="13">
        <f t="shared" si="8"/>
        <v>8.1532771155117173E-2</v>
      </c>
      <c r="R14" s="11">
        <f t="shared" ref="R14:R18" si="9">O14*U14</f>
        <v>1.6428674918254302</v>
      </c>
      <c r="S14" s="11">
        <f t="shared" ref="S14:S18" si="10">P14*U14</f>
        <v>1.6521819730238896</v>
      </c>
      <c r="T14" s="11">
        <f t="shared" ref="T14:T18" si="11">Q14*U14</f>
        <v>1.6306554231023433</v>
      </c>
      <c r="U14" s="9">
        <v>20</v>
      </c>
      <c r="V14" s="14">
        <f t="shared" ref="V14:V18" si="12">AVERAGE(R14:T14)</f>
        <v>1.6419016293172211</v>
      </c>
      <c r="W14" s="14">
        <f t="shared" ref="W14:W18" si="13">_xlfn.STDEV.P(R14:T14)</f>
        <v>8.8146754778523993E-3</v>
      </c>
    </row>
    <row r="15" spans="1:23" s="15" customFormat="1" x14ac:dyDescent="0.25">
      <c r="A15" s="10" t="s">
        <v>4</v>
      </c>
      <c r="B15" s="10">
        <v>2</v>
      </c>
      <c r="C15" s="11">
        <v>0.115</v>
      </c>
      <c r="D15" s="11">
        <v>0.113</v>
      </c>
      <c r="E15" s="12">
        <v>0.115</v>
      </c>
      <c r="F15" s="11">
        <v>0.41799999999999998</v>
      </c>
      <c r="G15" s="11">
        <v>0.41299999999999998</v>
      </c>
      <c r="H15" s="12">
        <v>0.41699999999999998</v>
      </c>
      <c r="I15" s="11">
        <v>0.63600000000000001</v>
      </c>
      <c r="J15" s="11">
        <v>0.63600000000000001</v>
      </c>
      <c r="K15" s="12">
        <v>0.64600000000000002</v>
      </c>
      <c r="L15" s="11">
        <f>((I15-C15)-((F15-C15)^2)/(I15-C15))-(($D$26-$B$26)-(($C$26-$B$26)^2)/($D$26-$B$26))</f>
        <v>0.26244392811844069</v>
      </c>
      <c r="M15" s="11">
        <f t="shared" si="7"/>
        <v>0.26857668869432977</v>
      </c>
      <c r="N15" s="11">
        <f t="shared" si="7"/>
        <v>0.27690187332738625</v>
      </c>
      <c r="O15" s="11">
        <f t="shared" si="8"/>
        <v>8.0800028513880851E-2</v>
      </c>
      <c r="P15" s="11">
        <f t="shared" si="8"/>
        <v>8.2688154609817835E-2</v>
      </c>
      <c r="Q15" s="12">
        <f t="shared" si="8"/>
        <v>8.5251274132364802E-2</v>
      </c>
      <c r="R15" s="11">
        <f t="shared" si="9"/>
        <v>1.616000570277617</v>
      </c>
      <c r="S15" s="11">
        <f t="shared" si="10"/>
        <v>1.6537630921963566</v>
      </c>
      <c r="T15" s="11">
        <f t="shared" si="11"/>
        <v>1.7050254826472959</v>
      </c>
      <c r="U15" s="9">
        <v>20</v>
      </c>
      <c r="V15" s="14">
        <f t="shared" si="12"/>
        <v>1.6582630483737564</v>
      </c>
      <c r="W15" s="14">
        <f t="shared" si="13"/>
        <v>3.6483292612794163E-2</v>
      </c>
    </row>
    <row r="16" spans="1:23" s="15" customFormat="1" x14ac:dyDescent="0.25">
      <c r="A16" s="16" t="s">
        <v>5</v>
      </c>
      <c r="B16" s="17">
        <v>4</v>
      </c>
      <c r="C16" s="11">
        <v>0.11600000000000001</v>
      </c>
      <c r="D16" s="11">
        <v>0.11799999999999999</v>
      </c>
      <c r="E16" s="12">
        <v>0.113</v>
      </c>
      <c r="F16" s="11">
        <v>0.42</v>
      </c>
      <c r="G16" s="11">
        <v>0.42399999999999999</v>
      </c>
      <c r="H16" s="12">
        <v>0.41199999999999998</v>
      </c>
      <c r="I16" s="11">
        <v>0.63200000000000001</v>
      </c>
      <c r="J16" s="11">
        <v>0.65300000000000002</v>
      </c>
      <c r="K16" s="12">
        <v>0.63200000000000001</v>
      </c>
      <c r="L16" s="11">
        <f>((I16-C16)-((F16-C16)^2)/(I16-C16))-(($D$26-$B$26)-(($C$26-$B$26)^2)/($D$26-$B$26))</f>
        <v>0.25456004351965184</v>
      </c>
      <c r="M16" s="11">
        <f t="shared" si="7"/>
        <v>0.27764025796578673</v>
      </c>
      <c r="N16" s="11">
        <f t="shared" si="7"/>
        <v>0.26440455667106105</v>
      </c>
      <c r="O16" s="11">
        <f t="shared" si="8"/>
        <v>7.8372774414503091E-2</v>
      </c>
      <c r="P16" s="11">
        <f t="shared" si="8"/>
        <v>8.5478604595922117E-2</v>
      </c>
      <c r="Q16" s="12">
        <f t="shared" si="8"/>
        <v>8.1403657807546034E-2</v>
      </c>
      <c r="R16" s="11">
        <f t="shared" si="9"/>
        <v>1.5674554882900618</v>
      </c>
      <c r="S16" s="11">
        <f t="shared" si="10"/>
        <v>1.7095720919184423</v>
      </c>
      <c r="T16" s="11">
        <f t="shared" si="11"/>
        <v>1.6280731561509207</v>
      </c>
      <c r="U16" s="9">
        <v>20</v>
      </c>
      <c r="V16" s="14">
        <f t="shared" si="12"/>
        <v>1.6350335787864747</v>
      </c>
      <c r="W16" s="14">
        <f t="shared" si="13"/>
        <v>5.8227243733300113E-2</v>
      </c>
    </row>
    <row r="17" spans="1:23" x14ac:dyDescent="0.25">
      <c r="A17" s="10" t="s">
        <v>6</v>
      </c>
      <c r="B17" s="10">
        <v>6</v>
      </c>
      <c r="C17" s="11">
        <v>0.114</v>
      </c>
      <c r="D17" s="11">
        <v>0.115</v>
      </c>
      <c r="E17" s="12">
        <v>0.115</v>
      </c>
      <c r="F17" s="11">
        <v>0.438</v>
      </c>
      <c r="G17" s="11">
        <v>0.42</v>
      </c>
      <c r="H17" s="12">
        <v>0.41799999999999998</v>
      </c>
      <c r="I17" s="11">
        <v>0.65600000000000003</v>
      </c>
      <c r="J17" s="11">
        <v>0.64400000000000002</v>
      </c>
      <c r="K17" s="12">
        <v>0.64300000000000002</v>
      </c>
      <c r="L17" s="11">
        <f>((I17-C17)-((F17-C17)^2)/(I17-C17))-(($D$26-$B$26)-(($C$26-$B$26)^2)/($D$26-$B$26))</f>
        <v>0.265978161886882</v>
      </c>
      <c r="M17" s="11">
        <f t="shared" si="7"/>
        <v>0.27081015708774142</v>
      </c>
      <c r="N17" s="11">
        <f t="shared" si="7"/>
        <v>0.27178013689526842</v>
      </c>
      <c r="O17" s="11">
        <f>(0.646*60.05*L17)/(6.3*1*0.02*1000)</f>
        <v>8.188813213781343E-2</v>
      </c>
      <c r="P17" s="11">
        <f t="shared" si="8"/>
        <v>8.3375784577736436E-2</v>
      </c>
      <c r="Q17" s="12">
        <f t="shared" si="8"/>
        <v>8.3674417495891426E-2</v>
      </c>
      <c r="R17" s="11">
        <f>O17*U17</f>
        <v>1.6377626427562686</v>
      </c>
      <c r="S17" s="11">
        <f t="shared" si="10"/>
        <v>1.6675156915547287</v>
      </c>
      <c r="T17" s="11">
        <f t="shared" si="11"/>
        <v>1.6734883499178286</v>
      </c>
      <c r="U17" s="9">
        <v>20</v>
      </c>
      <c r="V17" s="14">
        <f>AVERAGE(R17:T17)</f>
        <v>1.659588894742942</v>
      </c>
      <c r="W17" s="14">
        <f t="shared" si="13"/>
        <v>1.5624918534612134E-2</v>
      </c>
    </row>
    <row r="18" spans="1:23" x14ac:dyDescent="0.25">
      <c r="A18" s="10" t="s">
        <v>3</v>
      </c>
      <c r="B18" s="10">
        <v>8</v>
      </c>
      <c r="C18" s="11">
        <v>0.156</v>
      </c>
      <c r="D18" s="11">
        <v>0.113</v>
      </c>
      <c r="E18" s="11">
        <v>0.11</v>
      </c>
      <c r="F18" s="22">
        <v>0.49299999999999999</v>
      </c>
      <c r="G18" s="11">
        <v>0.41299999999999998</v>
      </c>
      <c r="H18" s="11">
        <v>0.40400000000000003</v>
      </c>
      <c r="I18" s="22">
        <v>0.70799999999999996</v>
      </c>
      <c r="J18" s="11">
        <v>0.63600000000000001</v>
      </c>
      <c r="K18" s="11">
        <v>0.63800000000000001</v>
      </c>
      <c r="L18" s="11">
        <f>((I18-C18)-((F18-C18)^2)/(I18-C18))-(($D$26-$B$26)-(($C$26-$B$26)^2)/($D$26-$B$26))</f>
        <v>0.26391987668446465</v>
      </c>
      <c r="M18" s="11">
        <f t="shared" si="7"/>
        <v>0.26857668869432977</v>
      </c>
      <c r="N18" s="11">
        <f t="shared" si="7"/>
        <v>0.28195627325890477</v>
      </c>
      <c r="O18" s="11">
        <f t="shared" si="8"/>
        <v>8.1254436764339355E-2</v>
      </c>
      <c r="P18" s="11">
        <f t="shared" si="8"/>
        <v>8.2688154609817835E-2</v>
      </c>
      <c r="Q18" s="12">
        <f t="shared" si="8"/>
        <v>8.6807399516995315E-2</v>
      </c>
      <c r="R18" s="11">
        <f t="shared" si="9"/>
        <v>1.6250887352867871</v>
      </c>
      <c r="S18" s="11">
        <f t="shared" si="10"/>
        <v>1.6537630921963566</v>
      </c>
      <c r="T18" s="11">
        <f t="shared" si="11"/>
        <v>1.7361479903399064</v>
      </c>
      <c r="U18" s="9">
        <v>20</v>
      </c>
      <c r="V18" s="14">
        <f t="shared" si="12"/>
        <v>1.6716666059410166</v>
      </c>
      <c r="W18" s="14">
        <f t="shared" si="13"/>
        <v>4.7073994140731074E-2</v>
      </c>
    </row>
    <row r="20" spans="1:23" hidden="1" x14ac:dyDescent="0.25"/>
    <row r="21" spans="1:23" hidden="1" x14ac:dyDescent="0.25"/>
    <row r="22" spans="1:23" hidden="1" x14ac:dyDescent="0.25"/>
    <row r="23" spans="1:23" hidden="1" x14ac:dyDescent="0.25"/>
    <row r="24" spans="1:23" hidden="1" x14ac:dyDescent="0.25"/>
    <row r="25" spans="1:23" x14ac:dyDescent="0.25">
      <c r="B25" s="23" t="s">
        <v>21</v>
      </c>
      <c r="C25" s="23" t="s">
        <v>17</v>
      </c>
      <c r="D25" s="23" t="s">
        <v>18</v>
      </c>
    </row>
    <row r="26" spans="1:23" x14ac:dyDescent="0.25">
      <c r="A26" t="s">
        <v>45</v>
      </c>
      <c r="B26">
        <v>0.112</v>
      </c>
      <c r="C26">
        <v>0.41</v>
      </c>
      <c r="D26">
        <v>0.45400000000000001</v>
      </c>
      <c r="E26" s="23"/>
      <c r="F26" s="23"/>
      <c r="G26" s="23"/>
      <c r="H26" s="23"/>
    </row>
    <row r="27" spans="1:23" x14ac:dyDescent="0.25">
      <c r="E27" s="11"/>
      <c r="F27" s="11"/>
    </row>
    <row r="28" spans="1:23" x14ac:dyDescent="0.25">
      <c r="A28" t="s">
        <v>12</v>
      </c>
      <c r="B28" t="s">
        <v>13</v>
      </c>
      <c r="E28" s="11"/>
    </row>
    <row r="29" spans="1:23" x14ac:dyDescent="0.25">
      <c r="A29" t="s">
        <v>14</v>
      </c>
      <c r="B29" t="s">
        <v>15</v>
      </c>
    </row>
  </sheetData>
  <mergeCells count="14">
    <mergeCell ref="A1:T1"/>
    <mergeCell ref="R12:T12"/>
    <mergeCell ref="A11:T11"/>
    <mergeCell ref="C2:E2"/>
    <mergeCell ref="F2:H2"/>
    <mergeCell ref="I2:K2"/>
    <mergeCell ref="L2:N2"/>
    <mergeCell ref="O2:Q2"/>
    <mergeCell ref="R2:T2"/>
    <mergeCell ref="C12:E12"/>
    <mergeCell ref="F12:H12"/>
    <mergeCell ref="I12:K12"/>
    <mergeCell ref="L12:N12"/>
    <mergeCell ref="O12:Q12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21"/>
  <sheetViews>
    <sheetView zoomScale="85" zoomScaleNormal="85" workbookViewId="0">
      <selection activeCell="AB19" sqref="AB19"/>
    </sheetView>
  </sheetViews>
  <sheetFormatPr baseColWidth="10" defaultColWidth="11.42578125" defaultRowHeight="15" x14ac:dyDescent="0.25"/>
  <cols>
    <col min="1" max="1" width="7.85546875" bestFit="1" customWidth="1"/>
    <col min="2" max="2" width="8.85546875" bestFit="1" customWidth="1"/>
    <col min="3" max="11" width="5.7109375" bestFit="1" customWidth="1"/>
    <col min="18" max="18" width="4" bestFit="1" customWidth="1"/>
    <col min="19" max="19" width="18" bestFit="1" customWidth="1"/>
    <col min="20" max="20" width="15.42578125" bestFit="1" customWidth="1"/>
  </cols>
  <sheetData>
    <row r="1" spans="1:20" s="15" customFormat="1" x14ac:dyDescent="0.25">
      <c r="A1" s="24"/>
      <c r="B1" s="24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24"/>
      <c r="S1" s="11"/>
      <c r="T1" s="11"/>
    </row>
    <row r="2" spans="1:20" s="15" customFormat="1" ht="15.75" thickBot="1" x14ac:dyDescent="0.3"/>
    <row r="3" spans="1:20" s="15" customFormat="1" ht="15.75" thickBot="1" x14ac:dyDescent="0.3">
      <c r="A3" s="39" t="s">
        <v>37</v>
      </c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1"/>
    </row>
    <row r="4" spans="1:20" s="15" customFormat="1" ht="21" x14ac:dyDescent="0.35">
      <c r="A4" s="18"/>
      <c r="B4" s="18"/>
      <c r="C4" s="42" t="s">
        <v>17</v>
      </c>
      <c r="D4" s="43"/>
      <c r="E4" s="44"/>
      <c r="F4" s="45" t="s">
        <v>18</v>
      </c>
      <c r="G4" s="46"/>
      <c r="H4" s="47"/>
      <c r="I4" s="48" t="s">
        <v>22</v>
      </c>
      <c r="J4" s="49"/>
      <c r="K4" s="50"/>
      <c r="L4" s="51" t="s">
        <v>41</v>
      </c>
      <c r="M4" s="52"/>
      <c r="N4" s="53"/>
      <c r="O4" s="54" t="s">
        <v>42</v>
      </c>
      <c r="P4" s="54"/>
      <c r="Q4" s="54"/>
      <c r="R4" s="19" t="s">
        <v>38</v>
      </c>
      <c r="S4" s="19" t="s">
        <v>39</v>
      </c>
      <c r="T4" s="19" t="s">
        <v>40</v>
      </c>
    </row>
    <row r="5" spans="1:20" s="15" customFormat="1" ht="14.25" customHeight="1" x14ac:dyDescent="0.25">
      <c r="A5" s="10" t="s">
        <v>46</v>
      </c>
      <c r="B5" s="10" t="s">
        <v>11</v>
      </c>
      <c r="C5" s="20">
        <v>1</v>
      </c>
      <c r="D5" s="20">
        <v>2</v>
      </c>
      <c r="E5" s="16">
        <v>3</v>
      </c>
      <c r="F5" s="20">
        <v>1</v>
      </c>
      <c r="G5" s="20">
        <v>2</v>
      </c>
      <c r="H5" s="16">
        <v>3</v>
      </c>
      <c r="I5" s="20">
        <v>1</v>
      </c>
      <c r="J5" s="20">
        <v>2</v>
      </c>
      <c r="K5" s="16">
        <v>3</v>
      </c>
      <c r="L5" s="20">
        <v>1</v>
      </c>
      <c r="M5" s="20">
        <v>2</v>
      </c>
      <c r="N5" s="16">
        <v>3</v>
      </c>
      <c r="O5" s="20">
        <v>1</v>
      </c>
      <c r="P5" s="20">
        <v>2</v>
      </c>
      <c r="Q5" s="16">
        <v>3</v>
      </c>
      <c r="R5" s="21"/>
      <c r="S5" s="21"/>
      <c r="T5" s="21"/>
    </row>
    <row r="6" spans="1:20" s="15" customFormat="1" x14ac:dyDescent="0.25">
      <c r="A6" s="10" t="s">
        <v>2</v>
      </c>
      <c r="B6" s="10">
        <v>0</v>
      </c>
      <c r="C6" s="11">
        <v>5.5E-2</v>
      </c>
      <c r="D6" s="11">
        <v>6.8000000000000005E-2</v>
      </c>
      <c r="E6" s="12">
        <v>6.4000000000000001E-2</v>
      </c>
      <c r="F6" s="11">
        <v>1.294</v>
      </c>
      <c r="G6" s="11">
        <v>1.3680000000000001</v>
      </c>
      <c r="H6" s="12">
        <v>1.298</v>
      </c>
      <c r="I6" s="11">
        <f t="shared" ref="I6:K10" si="0">(F6-0.808*C6)-($C$20-0.808*$B$20)</f>
        <v>1.0947040000000001</v>
      </c>
      <c r="J6" s="11">
        <f t="shared" si="0"/>
        <v>1.1581999999999999</v>
      </c>
      <c r="K6" s="11">
        <f t="shared" si="0"/>
        <v>1.0914320000000002</v>
      </c>
      <c r="L6" s="11">
        <f t="shared" ref="L6:N10" si="1">0.19*I6</f>
        <v>0.20799376000000003</v>
      </c>
      <c r="M6" s="11">
        <f t="shared" si="1"/>
        <v>0.22005799999999998</v>
      </c>
      <c r="N6" s="13">
        <f t="shared" si="1"/>
        <v>0.20737208000000004</v>
      </c>
      <c r="O6" s="11">
        <f t="shared" ref="O6:O9" si="2">L6*R6</f>
        <v>1.0399688</v>
      </c>
      <c r="P6" s="11">
        <f t="shared" ref="P6:P10" si="3">M6*R6</f>
        <v>1.1002899999999998</v>
      </c>
      <c r="Q6" s="11">
        <f t="shared" ref="Q6:Q10" si="4">N6*R6</f>
        <v>1.0368604000000001</v>
      </c>
      <c r="R6" s="9">
        <v>5</v>
      </c>
      <c r="S6" s="14">
        <f t="shared" ref="S6:S10" si="5">AVERAGE(O6:Q6)</f>
        <v>1.0590397333333332</v>
      </c>
      <c r="T6" s="14">
        <f t="shared" ref="T6:T10" si="6">_xlfn.STDEV.P(O6:Q6)</f>
        <v>2.9195934793429953E-2</v>
      </c>
    </row>
    <row r="7" spans="1:20" s="15" customFormat="1" x14ac:dyDescent="0.25">
      <c r="A7" s="10" t="s">
        <v>4</v>
      </c>
      <c r="B7" s="10">
        <v>2</v>
      </c>
      <c r="C7" s="11">
        <v>8.5000000000000006E-2</v>
      </c>
      <c r="D7" s="11">
        <v>0.114</v>
      </c>
      <c r="E7" s="12">
        <v>7.1999999999999995E-2</v>
      </c>
      <c r="F7" s="11">
        <v>1.323</v>
      </c>
      <c r="G7" s="11">
        <v>1.3480000000000001</v>
      </c>
      <c r="H7" s="12">
        <v>1.3839999999999999</v>
      </c>
      <c r="I7" s="11">
        <f t="shared" si="0"/>
        <v>1.0994639999999998</v>
      </c>
      <c r="J7" s="11">
        <f t="shared" si="0"/>
        <v>1.101032</v>
      </c>
      <c r="K7" s="11">
        <f t="shared" si="0"/>
        <v>1.1709679999999998</v>
      </c>
      <c r="L7" s="11">
        <f t="shared" si="1"/>
        <v>0.20889815999999997</v>
      </c>
      <c r="M7" s="11">
        <f t="shared" si="1"/>
        <v>0.20919608000000001</v>
      </c>
      <c r="N7" s="12">
        <f t="shared" si="1"/>
        <v>0.22248391999999997</v>
      </c>
      <c r="O7" s="11">
        <f t="shared" si="2"/>
        <v>1.0444907999999999</v>
      </c>
      <c r="P7" s="11">
        <f t="shared" si="3"/>
        <v>1.0459803999999999</v>
      </c>
      <c r="Q7" s="11">
        <f t="shared" si="4"/>
        <v>1.1124196</v>
      </c>
      <c r="R7" s="9">
        <v>5</v>
      </c>
      <c r="S7" s="14">
        <f t="shared" si="5"/>
        <v>1.0676302666666666</v>
      </c>
      <c r="T7" s="14">
        <f t="shared" si="6"/>
        <v>3.1676679249076752E-2</v>
      </c>
    </row>
    <row r="8" spans="1:20" s="15" customFormat="1" x14ac:dyDescent="0.25">
      <c r="A8" s="16" t="s">
        <v>5</v>
      </c>
      <c r="B8" s="17">
        <v>4</v>
      </c>
      <c r="C8" s="11">
        <v>6.6000000000000003E-2</v>
      </c>
      <c r="D8" s="11">
        <v>9.9000000000000005E-2</v>
      </c>
      <c r="E8" s="12">
        <v>6.4000000000000001E-2</v>
      </c>
      <c r="F8" s="11">
        <v>1.319</v>
      </c>
      <c r="G8" s="11">
        <v>1.333</v>
      </c>
      <c r="H8" s="12">
        <v>1.319</v>
      </c>
      <c r="I8" s="11">
        <f t="shared" si="0"/>
        <v>1.1108159999999998</v>
      </c>
      <c r="J8" s="11">
        <f t="shared" si="0"/>
        <v>1.0981519999999998</v>
      </c>
      <c r="K8" s="11">
        <f t="shared" si="0"/>
        <v>1.1124320000000001</v>
      </c>
      <c r="L8" s="11">
        <f t="shared" si="1"/>
        <v>0.21105503999999997</v>
      </c>
      <c r="M8" s="11">
        <f t="shared" si="1"/>
        <v>0.20864887999999995</v>
      </c>
      <c r="N8" s="12">
        <f t="shared" si="1"/>
        <v>0.21136208000000001</v>
      </c>
      <c r="O8" s="11">
        <f t="shared" si="2"/>
        <v>1.0552751999999999</v>
      </c>
      <c r="P8" s="11">
        <f t="shared" si="3"/>
        <v>1.0432443999999998</v>
      </c>
      <c r="Q8" s="11">
        <f t="shared" si="4"/>
        <v>1.0568104</v>
      </c>
      <c r="R8" s="9">
        <v>5</v>
      </c>
      <c r="S8" s="14">
        <f t="shared" si="5"/>
        <v>1.0517766666666664</v>
      </c>
      <c r="T8" s="14">
        <f t="shared" si="6"/>
        <v>6.0656898818042841E-3</v>
      </c>
    </row>
    <row r="9" spans="1:20" x14ac:dyDescent="0.25">
      <c r="A9" s="10" t="s">
        <v>6</v>
      </c>
      <c r="B9" s="10">
        <v>6</v>
      </c>
      <c r="C9" s="11">
        <v>7.9000000000000001E-2</v>
      </c>
      <c r="D9" s="11">
        <v>0.12</v>
      </c>
      <c r="E9" s="12">
        <v>0.08</v>
      </c>
      <c r="F9" s="11">
        <v>1.423</v>
      </c>
      <c r="G9" s="11">
        <v>1.3049999999999999</v>
      </c>
      <c r="H9" s="12">
        <v>1.3140000000000001</v>
      </c>
      <c r="I9" s="11">
        <f t="shared" si="0"/>
        <v>1.2043119999999998</v>
      </c>
      <c r="J9" s="11">
        <f t="shared" si="0"/>
        <v>1.0531839999999999</v>
      </c>
      <c r="K9" s="11">
        <f t="shared" si="0"/>
        <v>1.0945040000000001</v>
      </c>
      <c r="L9" s="11">
        <f t="shared" si="1"/>
        <v>0.22881927999999996</v>
      </c>
      <c r="M9" s="11">
        <f t="shared" si="1"/>
        <v>0.20010495999999997</v>
      </c>
      <c r="N9" s="12">
        <f t="shared" si="1"/>
        <v>0.20795576000000002</v>
      </c>
      <c r="O9" s="11">
        <f t="shared" si="2"/>
        <v>1.1440963999999998</v>
      </c>
      <c r="P9" s="11">
        <f t="shared" si="3"/>
        <v>1.0005247999999998</v>
      </c>
      <c r="Q9" s="11">
        <f t="shared" si="4"/>
        <v>1.0397788000000001</v>
      </c>
      <c r="R9" s="9">
        <v>5</v>
      </c>
      <c r="S9" s="14">
        <f t="shared" si="5"/>
        <v>1.0614666666666666</v>
      </c>
      <c r="T9" s="14">
        <f t="shared" si="6"/>
        <v>6.0585882580313638E-2</v>
      </c>
    </row>
    <row r="10" spans="1:20" x14ac:dyDescent="0.25">
      <c r="A10" s="10" t="s">
        <v>3</v>
      </c>
      <c r="B10" s="10">
        <v>8</v>
      </c>
      <c r="C10" s="11">
        <v>8.5999999999999993E-2</v>
      </c>
      <c r="D10" s="11">
        <v>7.0999999999999994E-2</v>
      </c>
      <c r="E10" s="11">
        <v>7.2999999999999995E-2</v>
      </c>
      <c r="F10" s="11">
        <v>1.262</v>
      </c>
      <c r="G10" s="11">
        <v>1.4239999999999999</v>
      </c>
      <c r="H10" s="12">
        <v>1.31</v>
      </c>
      <c r="I10" s="11">
        <f>(F10-0.808*C10)-($C$20-0.808*$B$20)</f>
        <v>1.0376560000000001</v>
      </c>
      <c r="J10" s="11">
        <f t="shared" si="0"/>
        <v>1.211776</v>
      </c>
      <c r="K10" s="11">
        <f t="shared" si="0"/>
        <v>1.0961600000000002</v>
      </c>
      <c r="L10" s="11">
        <f>0.19*I10</f>
        <v>0.19715464000000002</v>
      </c>
      <c r="M10" s="11">
        <f t="shared" si="1"/>
        <v>0.23023743999999999</v>
      </c>
      <c r="N10" s="12">
        <f t="shared" si="1"/>
        <v>0.20827040000000005</v>
      </c>
      <c r="O10" s="11">
        <f>L10*R10</f>
        <v>0.98577320000000013</v>
      </c>
      <c r="P10" s="11">
        <f t="shared" si="3"/>
        <v>1.1511871999999999</v>
      </c>
      <c r="Q10" s="11">
        <f t="shared" si="4"/>
        <v>1.0413520000000003</v>
      </c>
      <c r="R10" s="9">
        <v>5</v>
      </c>
      <c r="S10" s="14">
        <f t="shared" si="5"/>
        <v>1.0594374666666668</v>
      </c>
      <c r="T10" s="14">
        <f t="shared" si="6"/>
        <v>6.8730201645823344E-2</v>
      </c>
    </row>
    <row r="12" spans="1:20" x14ac:dyDescent="0.25">
      <c r="B12" s="23" t="s">
        <v>17</v>
      </c>
      <c r="C12" s="23" t="s">
        <v>18</v>
      </c>
    </row>
    <row r="13" spans="1:20" x14ac:dyDescent="0.25">
      <c r="A13" s="24" t="s">
        <v>45</v>
      </c>
      <c r="B13">
        <v>9.2999999999999999E-2</v>
      </c>
      <c r="C13">
        <v>0.23</v>
      </c>
      <c r="F13" s="11"/>
    </row>
    <row r="14" spans="1:20" x14ac:dyDescent="0.25">
      <c r="A14" s="24"/>
      <c r="F14" s="11"/>
    </row>
    <row r="15" spans="1:20" x14ac:dyDescent="0.25">
      <c r="A15" t="s">
        <v>12</v>
      </c>
      <c r="B15" t="s">
        <v>28</v>
      </c>
      <c r="F15" s="30"/>
    </row>
    <row r="16" spans="1:20" x14ac:dyDescent="0.25">
      <c r="A16" t="s">
        <v>14</v>
      </c>
      <c r="B16" t="s">
        <v>29</v>
      </c>
    </row>
    <row r="18" spans="1:7" x14ac:dyDescent="0.25">
      <c r="B18" s="23" t="s">
        <v>17</v>
      </c>
      <c r="C18" s="23" t="s">
        <v>18</v>
      </c>
      <c r="D18" s="1"/>
    </row>
    <row r="19" spans="1:7" x14ac:dyDescent="0.25">
      <c r="A19" t="s">
        <v>16</v>
      </c>
      <c r="B19">
        <v>5.8999999999999997E-2</v>
      </c>
      <c r="C19">
        <v>0.21</v>
      </c>
    </row>
    <row r="20" spans="1:7" x14ac:dyDescent="0.25">
      <c r="B20">
        <v>9.2999999999999999E-2</v>
      </c>
      <c r="C20">
        <v>0.23</v>
      </c>
      <c r="D20" s="23"/>
      <c r="E20" s="23"/>
      <c r="F20" s="23"/>
      <c r="G20" s="23"/>
    </row>
    <row r="21" spans="1:7" x14ac:dyDescent="0.25">
      <c r="D21" s="11"/>
      <c r="E21" s="11"/>
    </row>
  </sheetData>
  <mergeCells count="6">
    <mergeCell ref="A3:T3"/>
    <mergeCell ref="C4:E4"/>
    <mergeCell ref="F4:H4"/>
    <mergeCell ref="I4:K4"/>
    <mergeCell ref="L4:N4"/>
    <mergeCell ref="O4:Q4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31"/>
  <sheetViews>
    <sheetView topLeftCell="A14" workbookViewId="0">
      <selection activeCell="O36" sqref="O36"/>
    </sheetView>
  </sheetViews>
  <sheetFormatPr baseColWidth="10" defaultColWidth="11.42578125" defaultRowHeight="15" x14ac:dyDescent="0.25"/>
  <cols>
    <col min="1" max="1" width="12.85546875" bestFit="1" customWidth="1"/>
    <col min="2" max="2" width="8.7109375" bestFit="1" customWidth="1"/>
    <col min="3" max="3" width="6" bestFit="1" customWidth="1"/>
    <col min="4" max="11" width="5.5703125" bestFit="1" customWidth="1"/>
    <col min="18" max="18" width="4.85546875" bestFit="1" customWidth="1"/>
    <col min="19" max="19" width="17.140625" bestFit="1" customWidth="1"/>
    <col min="20" max="20" width="14.7109375" bestFit="1" customWidth="1"/>
  </cols>
  <sheetData>
    <row r="1" spans="1:20" ht="15.75" hidden="1" thickBot="1" x14ac:dyDescent="0.3">
      <c r="A1" s="39" t="s">
        <v>27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1"/>
    </row>
    <row r="2" spans="1:20" ht="21" hidden="1" x14ac:dyDescent="0.35">
      <c r="A2" s="4"/>
      <c r="B2" s="4"/>
      <c r="C2" s="55" t="s">
        <v>17</v>
      </c>
      <c r="D2" s="56"/>
      <c r="E2" s="57"/>
      <c r="F2" s="58" t="s">
        <v>18</v>
      </c>
      <c r="G2" s="59"/>
      <c r="H2" s="60"/>
      <c r="I2" s="48" t="s">
        <v>22</v>
      </c>
      <c r="J2" s="49"/>
      <c r="K2" s="50"/>
      <c r="L2" s="51" t="s">
        <v>25</v>
      </c>
      <c r="M2" s="52"/>
      <c r="N2" s="53"/>
      <c r="O2" s="54" t="s">
        <v>26</v>
      </c>
      <c r="P2" s="54"/>
      <c r="Q2" s="54"/>
      <c r="R2" s="5" t="s">
        <v>9</v>
      </c>
      <c r="S2" s="5" t="s">
        <v>0</v>
      </c>
      <c r="T2" s="5" t="s">
        <v>1</v>
      </c>
    </row>
    <row r="3" spans="1:20" hidden="1" x14ac:dyDescent="0.25">
      <c r="A3" s="6" t="s">
        <v>10</v>
      </c>
      <c r="B3" s="6" t="s">
        <v>11</v>
      </c>
      <c r="C3" s="7">
        <v>1</v>
      </c>
      <c r="D3" s="7">
        <v>2</v>
      </c>
      <c r="E3" s="8">
        <v>3</v>
      </c>
      <c r="F3" s="7">
        <v>1</v>
      </c>
      <c r="G3" s="7">
        <v>2</v>
      </c>
      <c r="H3" s="8">
        <v>3</v>
      </c>
      <c r="I3" s="7">
        <v>1</v>
      </c>
      <c r="J3" s="7">
        <v>2</v>
      </c>
      <c r="K3" s="8">
        <v>3</v>
      </c>
      <c r="L3" s="7">
        <v>1</v>
      </c>
      <c r="M3" s="7">
        <v>2</v>
      </c>
      <c r="N3" s="3">
        <v>3</v>
      </c>
      <c r="O3" s="7">
        <v>1</v>
      </c>
      <c r="P3" s="7">
        <v>2</v>
      </c>
      <c r="Q3" s="8">
        <v>3</v>
      </c>
      <c r="R3" s="2"/>
      <c r="S3" s="2"/>
      <c r="T3" s="2"/>
    </row>
    <row r="4" spans="1:20" s="15" customFormat="1" hidden="1" x14ac:dyDescent="0.25">
      <c r="A4" s="10" t="s">
        <v>2</v>
      </c>
      <c r="B4" s="10">
        <v>0</v>
      </c>
      <c r="C4" s="11">
        <v>6.2E-2</v>
      </c>
      <c r="D4" s="11">
        <v>6.8000000000000005E-2</v>
      </c>
      <c r="E4" s="12">
        <v>7.9000000000000001E-2</v>
      </c>
      <c r="F4" s="11">
        <v>1.8120000000000001</v>
      </c>
      <c r="G4" s="11">
        <v>1.5549999999999999</v>
      </c>
      <c r="H4" s="12">
        <v>1.593</v>
      </c>
      <c r="I4" s="11">
        <f t="shared" ref="I4:K8" si="0">(F4-0.808*C4)-($C$28-0.808*$B$28)</f>
        <v>1.4284240000000001</v>
      </c>
      <c r="J4" s="11">
        <f t="shared" si="0"/>
        <v>1.1665759999999998</v>
      </c>
      <c r="K4" s="13">
        <f t="shared" si="0"/>
        <v>1.1956879999999999</v>
      </c>
      <c r="L4" s="11">
        <f t="shared" ref="L4:L8" si="1">0.19*I4</f>
        <v>0.27140056000000001</v>
      </c>
      <c r="M4" s="11">
        <f t="shared" ref="M4:N8" si="2">0.19*J4</f>
        <v>0.22164943999999998</v>
      </c>
      <c r="N4" s="13">
        <f>0.19*K4</f>
        <v>0.22718071999999997</v>
      </c>
      <c r="O4" s="11">
        <f t="shared" ref="O4:O8" si="3">L4*R4</f>
        <v>1.3570028000000001</v>
      </c>
      <c r="P4" s="11">
        <f t="shared" ref="P4:P8" si="4">M4*R4</f>
        <v>1.1082471999999999</v>
      </c>
      <c r="Q4" s="11">
        <f t="shared" ref="Q4:Q8" si="5">N4*R4</f>
        <v>1.1359035999999998</v>
      </c>
      <c r="R4" s="9">
        <v>5</v>
      </c>
      <c r="S4" s="14">
        <f t="shared" ref="S4:S8" si="6">AVERAGE(O4:Q4)</f>
        <v>1.2003845333333334</v>
      </c>
      <c r="T4" s="14">
        <f t="shared" ref="T4:T8" si="7">_xlfn.STDEV.P(O4:Q4)</f>
        <v>0.11131990000442679</v>
      </c>
    </row>
    <row r="5" spans="1:20" s="15" customFormat="1" hidden="1" x14ac:dyDescent="0.25">
      <c r="A5" s="10" t="s">
        <v>4</v>
      </c>
      <c r="B5" s="10">
        <v>2</v>
      </c>
      <c r="C5" s="11">
        <v>7.5999999999999998E-2</v>
      </c>
      <c r="D5" s="11">
        <v>7.3999999999999996E-2</v>
      </c>
      <c r="E5" s="12">
        <v>7.4999999999999997E-2</v>
      </c>
      <c r="F5" s="11">
        <v>1.5429999999999999</v>
      </c>
      <c r="G5" s="11">
        <v>1.64</v>
      </c>
      <c r="H5" s="12">
        <v>1.5429999999999999</v>
      </c>
      <c r="I5" s="11">
        <f t="shared" si="0"/>
        <v>1.148112</v>
      </c>
      <c r="J5" s="11">
        <f t="shared" si="0"/>
        <v>1.2467279999999998</v>
      </c>
      <c r="K5" s="12">
        <f t="shared" si="0"/>
        <v>1.1489199999999999</v>
      </c>
      <c r="L5" s="11">
        <f t="shared" si="1"/>
        <v>0.21814127999999999</v>
      </c>
      <c r="M5" s="11">
        <f t="shared" si="2"/>
        <v>0.23687831999999998</v>
      </c>
      <c r="N5" s="12">
        <f t="shared" si="2"/>
        <v>0.21829479999999998</v>
      </c>
      <c r="O5" s="11">
        <f t="shared" si="3"/>
        <v>1.0907064</v>
      </c>
      <c r="P5" s="11">
        <f t="shared" si="4"/>
        <v>1.1843915999999999</v>
      </c>
      <c r="Q5" s="11">
        <f t="shared" si="5"/>
        <v>1.0914739999999998</v>
      </c>
      <c r="R5" s="9">
        <v>5</v>
      </c>
      <c r="S5" s="14">
        <f t="shared" si="6"/>
        <v>1.1221906666666666</v>
      </c>
      <c r="T5" s="14">
        <f t="shared" si="7"/>
        <v>4.3983818108431133E-2</v>
      </c>
    </row>
    <row r="6" spans="1:20" s="15" customFormat="1" hidden="1" x14ac:dyDescent="0.25">
      <c r="A6" s="16" t="s">
        <v>5</v>
      </c>
      <c r="B6" s="17">
        <v>4</v>
      </c>
      <c r="C6" s="11">
        <v>6.9000000000000006E-2</v>
      </c>
      <c r="D6" s="11">
        <v>6.8000000000000005E-2</v>
      </c>
      <c r="E6" s="12">
        <v>7.3999999999999996E-2</v>
      </c>
      <c r="F6" s="11">
        <v>1.6279999999999999</v>
      </c>
      <c r="G6" s="11">
        <v>1.629</v>
      </c>
      <c r="H6" s="12">
        <v>1.4890000000000001</v>
      </c>
      <c r="I6" s="11">
        <f t="shared" si="0"/>
        <v>1.2387679999999999</v>
      </c>
      <c r="J6" s="11">
        <f t="shared" si="0"/>
        <v>1.2405759999999999</v>
      </c>
      <c r="K6" s="12">
        <f t="shared" si="0"/>
        <v>1.095728</v>
      </c>
      <c r="L6" s="11">
        <f t="shared" si="1"/>
        <v>0.23536591999999998</v>
      </c>
      <c r="M6" s="11">
        <f t="shared" si="2"/>
        <v>0.23570943999999999</v>
      </c>
      <c r="N6" s="12">
        <f t="shared" si="2"/>
        <v>0.20818832000000001</v>
      </c>
      <c r="O6" s="11">
        <f t="shared" si="3"/>
        <v>1.1768295999999998</v>
      </c>
      <c r="P6" s="11">
        <f t="shared" si="4"/>
        <v>1.1785471999999999</v>
      </c>
      <c r="Q6" s="11">
        <f t="shared" si="5"/>
        <v>1.0409416</v>
      </c>
      <c r="R6" s="9">
        <v>5</v>
      </c>
      <c r="S6" s="14">
        <f t="shared" si="6"/>
        <v>1.1321061333333333</v>
      </c>
      <c r="T6" s="14">
        <f t="shared" si="7"/>
        <v>6.4466873358096713E-2</v>
      </c>
    </row>
    <row r="7" spans="1:20" s="15" customFormat="1" hidden="1" x14ac:dyDescent="0.25">
      <c r="A7" s="10" t="s">
        <v>6</v>
      </c>
      <c r="B7" s="10">
        <v>6</v>
      </c>
      <c r="C7" s="11">
        <v>7.8E-2</v>
      </c>
      <c r="D7" s="11">
        <v>8.2000000000000003E-2</v>
      </c>
      <c r="E7" s="12">
        <v>7.1999999999999995E-2</v>
      </c>
      <c r="F7" s="11">
        <v>1.7150000000000001</v>
      </c>
      <c r="G7" s="11">
        <v>1.7709999999999999</v>
      </c>
      <c r="H7" s="12">
        <v>1.61</v>
      </c>
      <c r="I7" s="11">
        <f t="shared" si="0"/>
        <v>1.3184960000000001</v>
      </c>
      <c r="J7" s="11">
        <f t="shared" si="0"/>
        <v>1.3712639999999998</v>
      </c>
      <c r="K7" s="12">
        <f t="shared" si="0"/>
        <v>1.2183440000000001</v>
      </c>
      <c r="L7" s="11">
        <f t="shared" si="1"/>
        <v>0.25051424</v>
      </c>
      <c r="M7" s="11">
        <f t="shared" si="2"/>
        <v>0.26054015999999997</v>
      </c>
      <c r="N7" s="12">
        <f t="shared" si="2"/>
        <v>0.23148536000000003</v>
      </c>
      <c r="O7" s="11">
        <f t="shared" si="3"/>
        <v>1.2525712</v>
      </c>
      <c r="P7" s="11">
        <f t="shared" si="4"/>
        <v>1.3027007999999998</v>
      </c>
      <c r="Q7" s="11">
        <f t="shared" si="5"/>
        <v>1.1574268000000001</v>
      </c>
      <c r="R7" s="9">
        <v>5</v>
      </c>
      <c r="S7" s="14">
        <f t="shared" si="6"/>
        <v>1.2375662666666665</v>
      </c>
      <c r="T7" s="14">
        <f t="shared" si="7"/>
        <v>6.0249452485774013E-2</v>
      </c>
    </row>
    <row r="8" spans="1:20" s="15" customFormat="1" hidden="1" x14ac:dyDescent="0.25">
      <c r="A8" s="10" t="s">
        <v>3</v>
      </c>
      <c r="B8" s="10">
        <v>8</v>
      </c>
      <c r="C8" s="11">
        <v>0.122</v>
      </c>
      <c r="D8" s="11">
        <v>6.8000000000000005E-2</v>
      </c>
      <c r="E8" s="11">
        <v>7.0000000000000007E-2</v>
      </c>
      <c r="F8" s="22">
        <v>1.5069999999999999</v>
      </c>
      <c r="G8" s="11">
        <v>1.766</v>
      </c>
      <c r="H8" s="12">
        <v>1.609</v>
      </c>
      <c r="I8" s="11">
        <f t="shared" si="0"/>
        <v>1.0749439999999999</v>
      </c>
      <c r="J8" s="11">
        <f t="shared" si="0"/>
        <v>1.3775759999999999</v>
      </c>
      <c r="K8" s="12">
        <f t="shared" si="0"/>
        <v>1.21896</v>
      </c>
      <c r="L8" s="11">
        <f t="shared" si="1"/>
        <v>0.20423935999999998</v>
      </c>
      <c r="M8" s="11">
        <f t="shared" si="2"/>
        <v>0.26173943999999999</v>
      </c>
      <c r="N8" s="12">
        <f t="shared" si="2"/>
        <v>0.23160240000000001</v>
      </c>
      <c r="O8" s="11">
        <f t="shared" si="3"/>
        <v>1.0211967999999998</v>
      </c>
      <c r="P8" s="11">
        <f t="shared" si="4"/>
        <v>1.3086971999999999</v>
      </c>
      <c r="Q8" s="11">
        <f t="shared" si="5"/>
        <v>1.158012</v>
      </c>
      <c r="R8" s="9">
        <v>5</v>
      </c>
      <c r="S8" s="14">
        <f t="shared" si="6"/>
        <v>1.1626353333333332</v>
      </c>
      <c r="T8" s="14">
        <f t="shared" si="7"/>
        <v>0.11741706692632926</v>
      </c>
    </row>
    <row r="9" spans="1:20" s="15" customFormat="1" x14ac:dyDescent="0.25">
      <c r="A9" s="24"/>
      <c r="B9" s="24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24"/>
      <c r="S9" s="11"/>
      <c r="T9" s="11"/>
    </row>
    <row r="10" spans="1:20" s="15" customFormat="1" ht="15.75" thickBot="1" x14ac:dyDescent="0.3"/>
    <row r="11" spans="1:20" s="15" customFormat="1" ht="15.75" thickBot="1" x14ac:dyDescent="0.3">
      <c r="A11" s="39" t="s">
        <v>37</v>
      </c>
      <c r="B11" s="40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1"/>
    </row>
    <row r="12" spans="1:20" s="15" customFormat="1" ht="21" x14ac:dyDescent="0.35">
      <c r="A12" s="18"/>
      <c r="B12" s="18"/>
      <c r="C12" s="42" t="s">
        <v>17</v>
      </c>
      <c r="D12" s="43"/>
      <c r="E12" s="44"/>
      <c r="F12" s="45" t="s">
        <v>18</v>
      </c>
      <c r="G12" s="46"/>
      <c r="H12" s="47"/>
      <c r="I12" s="48" t="s">
        <v>22</v>
      </c>
      <c r="J12" s="49"/>
      <c r="K12" s="50"/>
      <c r="L12" s="51" t="s">
        <v>43</v>
      </c>
      <c r="M12" s="52"/>
      <c r="N12" s="53"/>
      <c r="O12" s="54" t="s">
        <v>44</v>
      </c>
      <c r="P12" s="54"/>
      <c r="Q12" s="54"/>
      <c r="R12" s="19" t="s">
        <v>38</v>
      </c>
      <c r="S12" s="19" t="s">
        <v>39</v>
      </c>
      <c r="T12" s="19" t="s">
        <v>40</v>
      </c>
    </row>
    <row r="13" spans="1:20" s="15" customFormat="1" x14ac:dyDescent="0.25">
      <c r="A13" s="10" t="s">
        <v>46</v>
      </c>
      <c r="B13" s="10" t="s">
        <v>11</v>
      </c>
      <c r="C13" s="20">
        <v>1</v>
      </c>
      <c r="D13" s="20">
        <v>2</v>
      </c>
      <c r="E13" s="16">
        <v>3</v>
      </c>
      <c r="F13" s="20">
        <v>1</v>
      </c>
      <c r="G13" s="20">
        <v>2</v>
      </c>
      <c r="H13" s="16">
        <v>3</v>
      </c>
      <c r="I13" s="20">
        <v>1</v>
      </c>
      <c r="J13" s="20">
        <v>2</v>
      </c>
      <c r="K13" s="16">
        <v>3</v>
      </c>
      <c r="L13" s="20">
        <v>1</v>
      </c>
      <c r="M13" s="20">
        <v>2</v>
      </c>
      <c r="N13" s="16">
        <v>3</v>
      </c>
      <c r="O13" s="20">
        <v>1</v>
      </c>
      <c r="P13" s="20">
        <v>2</v>
      </c>
      <c r="Q13" s="16">
        <v>3</v>
      </c>
      <c r="R13" s="21"/>
      <c r="S13" s="21"/>
      <c r="T13" s="21"/>
    </row>
    <row r="14" spans="1:20" s="15" customFormat="1" x14ac:dyDescent="0.25">
      <c r="A14" s="10" t="s">
        <v>2</v>
      </c>
      <c r="B14" s="10">
        <v>0</v>
      </c>
      <c r="C14" s="11">
        <v>6.3E-2</v>
      </c>
      <c r="D14" s="11">
        <v>7.8E-2</v>
      </c>
      <c r="E14" s="12">
        <v>7.2999999999999995E-2</v>
      </c>
      <c r="F14" s="11">
        <v>1.794</v>
      </c>
      <c r="G14" s="11">
        <v>1.8120000000000001</v>
      </c>
      <c r="H14" s="12">
        <v>1.8120000000000001</v>
      </c>
      <c r="I14" s="11">
        <f>(F14-0.808*C14)-($C$29-0.808*$B$29)</f>
        <v>1.8393199999999998</v>
      </c>
      <c r="J14" s="11">
        <f t="shared" ref="J14:K18" si="8">(G14-0.808*D14)-($C$29-0.808*$B$29)</f>
        <v>1.8452000000000002</v>
      </c>
      <c r="K14" s="13">
        <f t="shared" si="8"/>
        <v>1.84924</v>
      </c>
      <c r="L14" s="11">
        <f t="shared" ref="L14:L18" si="9">0.19*I14</f>
        <v>0.34947079999999997</v>
      </c>
      <c r="M14" s="11">
        <f t="shared" ref="M14:N18" si="10">0.19*J14</f>
        <v>0.35058800000000001</v>
      </c>
      <c r="N14" s="13">
        <f>0.19*K14</f>
        <v>0.35135559999999999</v>
      </c>
      <c r="O14" s="11">
        <f t="shared" ref="O14:O18" si="11">L14*R14</f>
        <v>0.34947079999999997</v>
      </c>
      <c r="P14" s="11">
        <f t="shared" ref="P14:P18" si="12">M14*R14</f>
        <v>0.35058800000000001</v>
      </c>
      <c r="Q14" s="11">
        <f t="shared" ref="Q14:Q18" si="13">N14*R14</f>
        <v>0.35135559999999999</v>
      </c>
      <c r="R14" s="9">
        <v>1</v>
      </c>
      <c r="S14" s="14">
        <f t="shared" ref="S14:S18" si="14">AVERAGE(O14:Q14)</f>
        <v>0.35047146666666668</v>
      </c>
      <c r="T14" s="14">
        <f t="shared" ref="T14:T18" si="15">_xlfn.STDEV.P(O14:Q14)</f>
        <v>7.7386595451381011E-4</v>
      </c>
    </row>
    <row r="15" spans="1:20" s="15" customFormat="1" x14ac:dyDescent="0.25">
      <c r="A15" s="10" t="s">
        <v>4</v>
      </c>
      <c r="B15" s="10">
        <v>2</v>
      </c>
      <c r="C15" s="11">
        <v>0.71</v>
      </c>
      <c r="D15" s="11">
        <v>9.2999999999999999E-2</v>
      </c>
      <c r="E15" s="12">
        <v>6.8000000000000005E-2</v>
      </c>
      <c r="F15" s="11">
        <v>1.78</v>
      </c>
      <c r="G15" s="11">
        <v>1.8109999999999999</v>
      </c>
      <c r="H15" s="12">
        <v>1.845</v>
      </c>
      <c r="I15" s="11">
        <f t="shared" ref="I15:I18" si="16">(F15-0.808*C15)-($C$29-0.808*$B$29)</f>
        <v>1.3025440000000001</v>
      </c>
      <c r="J15" s="11">
        <f t="shared" si="8"/>
        <v>1.8320799999999999</v>
      </c>
      <c r="K15" s="12">
        <f t="shared" si="8"/>
        <v>1.8862799999999997</v>
      </c>
      <c r="L15" s="11">
        <f t="shared" si="9"/>
        <v>0.24748336000000004</v>
      </c>
      <c r="M15" s="11">
        <f t="shared" si="10"/>
        <v>0.34809519999999999</v>
      </c>
      <c r="N15" s="12">
        <f t="shared" si="10"/>
        <v>0.35839319999999997</v>
      </c>
      <c r="O15" s="11">
        <f t="shared" si="11"/>
        <v>0.24748336000000004</v>
      </c>
      <c r="P15" s="11">
        <f t="shared" si="12"/>
        <v>0.34809519999999999</v>
      </c>
      <c r="Q15" s="11">
        <f t="shared" si="13"/>
        <v>0.35839319999999997</v>
      </c>
      <c r="R15" s="9">
        <v>1</v>
      </c>
      <c r="S15" s="14">
        <f t="shared" si="14"/>
        <v>0.31799058666666669</v>
      </c>
      <c r="T15" s="14">
        <f t="shared" si="15"/>
        <v>5.0033082123521158E-2</v>
      </c>
    </row>
    <row r="16" spans="1:20" s="15" customFormat="1" x14ac:dyDescent="0.25">
      <c r="A16" s="16" t="s">
        <v>5</v>
      </c>
      <c r="B16" s="17">
        <v>4</v>
      </c>
      <c r="C16" s="11">
        <v>6.7000000000000004E-2</v>
      </c>
      <c r="D16" s="11">
        <v>7.1999999999999995E-2</v>
      </c>
      <c r="E16" s="12">
        <v>7.4999999999999997E-2</v>
      </c>
      <c r="F16" s="11">
        <v>1.806</v>
      </c>
      <c r="G16" s="11">
        <v>1.8029999999999999</v>
      </c>
      <c r="H16" s="12">
        <v>1.8220000000000001</v>
      </c>
      <c r="I16" s="11">
        <f t="shared" si="16"/>
        <v>1.8480880000000002</v>
      </c>
      <c r="J16" s="11">
        <f t="shared" si="8"/>
        <v>1.8410479999999998</v>
      </c>
      <c r="K16" s="12">
        <f t="shared" si="8"/>
        <v>1.8576239999999999</v>
      </c>
      <c r="L16" s="11">
        <f t="shared" si="9"/>
        <v>0.35113672000000001</v>
      </c>
      <c r="M16" s="11">
        <f t="shared" si="10"/>
        <v>0.34979911999999996</v>
      </c>
      <c r="N16" s="12">
        <f t="shared" si="10"/>
        <v>0.35294855999999997</v>
      </c>
      <c r="O16" s="11">
        <f t="shared" si="11"/>
        <v>0.35113672000000001</v>
      </c>
      <c r="P16" s="11">
        <f t="shared" si="12"/>
        <v>0.34979911999999996</v>
      </c>
      <c r="Q16" s="11">
        <f t="shared" si="13"/>
        <v>0.35294855999999997</v>
      </c>
      <c r="R16" s="9">
        <v>1</v>
      </c>
      <c r="S16" s="14">
        <f t="shared" si="14"/>
        <v>0.35129479999999996</v>
      </c>
      <c r="T16" s="14">
        <f t="shared" si="15"/>
        <v>1.2906032292949933E-3</v>
      </c>
    </row>
    <row r="17" spans="1:20" x14ac:dyDescent="0.25">
      <c r="A17" s="10" t="s">
        <v>6</v>
      </c>
      <c r="B17" s="10">
        <v>6</v>
      </c>
      <c r="C17" s="11">
        <v>7.4999999999999997E-2</v>
      </c>
      <c r="D17" s="11">
        <v>7.6999999999999999E-2</v>
      </c>
      <c r="E17" s="12">
        <v>7.6999999999999999E-2</v>
      </c>
      <c r="F17" s="11">
        <v>1.7529999999999999</v>
      </c>
      <c r="G17" s="11">
        <v>1.7569999999999999</v>
      </c>
      <c r="H17" s="12">
        <v>1.788</v>
      </c>
      <c r="I17" s="11">
        <f t="shared" si="16"/>
        <v>1.788624</v>
      </c>
      <c r="J17" s="11">
        <f t="shared" si="8"/>
        <v>1.7910079999999997</v>
      </c>
      <c r="K17" s="12">
        <f t="shared" si="8"/>
        <v>1.8220079999999998</v>
      </c>
      <c r="L17" s="11">
        <f t="shared" si="9"/>
        <v>0.33983856000000001</v>
      </c>
      <c r="M17" s="11">
        <f t="shared" si="10"/>
        <v>0.34029151999999996</v>
      </c>
      <c r="N17" s="12">
        <f t="shared" si="10"/>
        <v>0.34618151999999996</v>
      </c>
      <c r="O17" s="11">
        <f t="shared" si="11"/>
        <v>0.33983856000000001</v>
      </c>
      <c r="P17" s="11">
        <f t="shared" si="12"/>
        <v>0.34029151999999996</v>
      </c>
      <c r="Q17" s="11">
        <f t="shared" si="13"/>
        <v>0.34618151999999996</v>
      </c>
      <c r="R17" s="9">
        <v>1</v>
      </c>
      <c r="S17" s="14">
        <f t="shared" si="14"/>
        <v>0.34210386666666665</v>
      </c>
      <c r="T17" s="14">
        <f t="shared" si="15"/>
        <v>2.8892600806588575E-3</v>
      </c>
    </row>
    <row r="18" spans="1:20" x14ac:dyDescent="0.25">
      <c r="A18" s="25" t="s">
        <v>3</v>
      </c>
      <c r="B18" s="25">
        <v>8</v>
      </c>
      <c r="C18" s="11">
        <v>7.0999999999999994E-2</v>
      </c>
      <c r="D18" s="11">
        <v>8.3000000000000004E-2</v>
      </c>
      <c r="E18" s="11">
        <v>6.6000000000000003E-2</v>
      </c>
      <c r="F18" s="22">
        <v>1.851</v>
      </c>
      <c r="G18" s="11">
        <v>1.827</v>
      </c>
      <c r="H18" s="12">
        <v>1.8089999999999999</v>
      </c>
      <c r="I18" s="11">
        <f t="shared" si="16"/>
        <v>1.889856</v>
      </c>
      <c r="J18" s="11">
        <f t="shared" si="8"/>
        <v>1.85616</v>
      </c>
      <c r="K18" s="12">
        <f t="shared" si="8"/>
        <v>1.851896</v>
      </c>
      <c r="L18" s="11">
        <f t="shared" si="9"/>
        <v>0.35907264</v>
      </c>
      <c r="M18" s="11">
        <f t="shared" si="10"/>
        <v>0.35267039999999999</v>
      </c>
      <c r="N18" s="12">
        <f t="shared" si="10"/>
        <v>0.35186023999999999</v>
      </c>
      <c r="O18" s="11">
        <f t="shared" si="11"/>
        <v>0.35907264</v>
      </c>
      <c r="P18" s="11">
        <f t="shared" si="12"/>
        <v>0.35267039999999999</v>
      </c>
      <c r="Q18" s="11">
        <f t="shared" si="13"/>
        <v>0.35186023999999999</v>
      </c>
      <c r="R18" s="9">
        <v>1</v>
      </c>
      <c r="S18" s="14">
        <f t="shared" si="14"/>
        <v>0.35453442666666662</v>
      </c>
      <c r="T18" s="14">
        <f t="shared" si="15"/>
        <v>3.2260011366533809E-3</v>
      </c>
    </row>
    <row r="19" spans="1:20" x14ac:dyDescent="0.25">
      <c r="A19" s="24"/>
      <c r="B19" s="24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24"/>
      <c r="S19" s="11"/>
      <c r="T19" s="11"/>
    </row>
    <row r="20" spans="1:20" x14ac:dyDescent="0.25">
      <c r="B20" s="23" t="s">
        <v>17</v>
      </c>
      <c r="C20" s="23" t="s">
        <v>18</v>
      </c>
    </row>
    <row r="21" spans="1:20" x14ac:dyDescent="0.25">
      <c r="A21" s="24" t="s">
        <v>45</v>
      </c>
      <c r="B21">
        <v>0.60299999999999998</v>
      </c>
      <c r="C21">
        <v>0.39100000000000001</v>
      </c>
    </row>
    <row r="24" spans="1:20" x14ac:dyDescent="0.25">
      <c r="A24" t="s">
        <v>12</v>
      </c>
      <c r="B24" t="s">
        <v>19</v>
      </c>
    </row>
    <row r="25" spans="1:20" x14ac:dyDescent="0.25">
      <c r="A25" t="s">
        <v>14</v>
      </c>
      <c r="B25" t="s">
        <v>20</v>
      </c>
    </row>
    <row r="27" spans="1:20" x14ac:dyDescent="0.25">
      <c r="B27" s="1" t="s">
        <v>17</v>
      </c>
      <c r="C27" s="1" t="s">
        <v>18</v>
      </c>
      <c r="D27" s="1"/>
    </row>
    <row r="28" spans="1:20" x14ac:dyDescent="0.25">
      <c r="A28" t="s">
        <v>24</v>
      </c>
      <c r="B28">
        <v>6.5000000000000002E-2</v>
      </c>
      <c r="C28">
        <v>0.38600000000000001</v>
      </c>
    </row>
    <row r="29" spans="1:20" x14ac:dyDescent="0.25">
      <c r="A29" t="s">
        <v>23</v>
      </c>
      <c r="B29">
        <v>0.60299999999999998</v>
      </c>
      <c r="C29">
        <v>0.39100000000000001</v>
      </c>
      <c r="E29" s="1"/>
    </row>
    <row r="30" spans="1:20" x14ac:dyDescent="0.25">
      <c r="D30" s="23"/>
      <c r="E30" s="23"/>
      <c r="F30" s="23"/>
      <c r="G30" s="23"/>
    </row>
    <row r="31" spans="1:20" x14ac:dyDescent="0.25">
      <c r="D31" s="11"/>
      <c r="E31" s="11"/>
    </row>
  </sheetData>
  <mergeCells count="12">
    <mergeCell ref="A1:T1"/>
    <mergeCell ref="C2:E2"/>
    <mergeCell ref="F2:H2"/>
    <mergeCell ref="I2:K2"/>
    <mergeCell ref="L2:N2"/>
    <mergeCell ref="O2:Q2"/>
    <mergeCell ref="A11:T11"/>
    <mergeCell ref="C12:E12"/>
    <mergeCell ref="F12:H12"/>
    <mergeCell ref="I12:K12"/>
    <mergeCell ref="L12:N12"/>
    <mergeCell ref="O12:Q12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308D3-50F6-40A0-8673-10B9C3097EEA}">
  <dimension ref="A1:H26"/>
  <sheetViews>
    <sheetView tabSelected="1" workbookViewId="0">
      <selection activeCell="E31" sqref="E31"/>
    </sheetView>
  </sheetViews>
  <sheetFormatPr baseColWidth="10" defaultRowHeight="15" x14ac:dyDescent="0.25"/>
  <sheetData>
    <row r="1" spans="1:8" x14ac:dyDescent="0.25">
      <c r="A1" s="31" t="s">
        <v>47</v>
      </c>
    </row>
    <row r="4" spans="1:8" x14ac:dyDescent="0.25">
      <c r="B4" s="31"/>
      <c r="C4" s="62" t="s">
        <v>30</v>
      </c>
      <c r="D4" s="63"/>
      <c r="E4" s="62" t="s">
        <v>33</v>
      </c>
      <c r="F4" s="63"/>
      <c r="G4" s="62" t="s">
        <v>34</v>
      </c>
      <c r="H4" s="63"/>
    </row>
    <row r="5" spans="1:8" x14ac:dyDescent="0.25">
      <c r="B5" s="34" t="s">
        <v>11</v>
      </c>
      <c r="C5" s="35" t="s">
        <v>31</v>
      </c>
      <c r="D5" s="36" t="s">
        <v>32</v>
      </c>
      <c r="E5" s="35" t="s">
        <v>31</v>
      </c>
      <c r="F5" s="36" t="s">
        <v>32</v>
      </c>
      <c r="G5" s="35" t="s">
        <v>31</v>
      </c>
      <c r="H5" s="36" t="s">
        <v>32</v>
      </c>
    </row>
    <row r="6" spans="1:8" x14ac:dyDescent="0.25">
      <c r="B6">
        <v>0</v>
      </c>
      <c r="C6" s="32">
        <v>1.6419016293172211</v>
      </c>
      <c r="D6" s="33">
        <v>8.8146754778523993E-3</v>
      </c>
      <c r="E6" s="32">
        <v>1.0590397333333332</v>
      </c>
      <c r="F6" s="33">
        <v>2.9195934793429953E-2</v>
      </c>
      <c r="G6" s="32">
        <v>0.35047146666666668</v>
      </c>
      <c r="H6" s="33">
        <v>7.7386595451381011E-4</v>
      </c>
    </row>
    <row r="7" spans="1:8" x14ac:dyDescent="0.25">
      <c r="B7">
        <v>2</v>
      </c>
      <c r="C7" s="32">
        <v>1.6582630483737564</v>
      </c>
      <c r="D7" s="33">
        <v>3.6483292612794163E-2</v>
      </c>
      <c r="E7" s="32">
        <v>1.0676302666666666</v>
      </c>
      <c r="F7" s="33">
        <v>3.1676679249076752E-2</v>
      </c>
      <c r="G7" s="32">
        <v>0.31799058666666669</v>
      </c>
      <c r="H7" s="33">
        <v>5.0033082123521158E-2</v>
      </c>
    </row>
    <row r="8" spans="1:8" x14ac:dyDescent="0.25">
      <c r="B8">
        <v>4</v>
      </c>
      <c r="C8" s="32">
        <v>1.6350335787864747</v>
      </c>
      <c r="D8" s="33">
        <v>5.8227243733300113E-2</v>
      </c>
      <c r="E8" s="32">
        <v>1.0517766666666664</v>
      </c>
      <c r="F8" s="33">
        <v>6.0656898818042841E-3</v>
      </c>
      <c r="G8" s="32">
        <v>0.35129479999999996</v>
      </c>
      <c r="H8" s="33">
        <v>1.2906032292949933E-3</v>
      </c>
    </row>
    <row r="9" spans="1:8" x14ac:dyDescent="0.25">
      <c r="B9">
        <v>6</v>
      </c>
      <c r="C9" s="38">
        <v>1.659588894742942</v>
      </c>
      <c r="D9" s="37">
        <v>1.5624918534612134E-2</v>
      </c>
      <c r="E9" s="32">
        <v>1.0614666666666666</v>
      </c>
      <c r="F9" s="33">
        <v>6.0585882580313638E-2</v>
      </c>
      <c r="G9" s="32">
        <v>0.34210386666666665</v>
      </c>
      <c r="H9" s="33">
        <v>2.8892600806588575E-3</v>
      </c>
    </row>
    <row r="10" spans="1:8" x14ac:dyDescent="0.25">
      <c r="B10">
        <v>8</v>
      </c>
      <c r="C10" s="32">
        <v>1.6716666059410166</v>
      </c>
      <c r="D10" s="33">
        <v>4.7073994140731074E-2</v>
      </c>
      <c r="E10" s="32">
        <v>1.0594374666666668</v>
      </c>
      <c r="F10" s="33">
        <v>6.8730201645823344E-2</v>
      </c>
      <c r="G10" s="32">
        <v>0.35453442666666662</v>
      </c>
      <c r="H10" s="33">
        <v>3.2260011366533809E-3</v>
      </c>
    </row>
    <row r="26" spans="1:1" x14ac:dyDescent="0.25">
      <c r="A26" t="s">
        <v>61</v>
      </c>
    </row>
  </sheetData>
  <mergeCells count="3">
    <mergeCell ref="C4:D4"/>
    <mergeCell ref="E4:F4"/>
    <mergeCell ref="G4:H4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Description</vt:lpstr>
      <vt:lpstr>Acetat</vt:lpstr>
      <vt:lpstr>Ethanol</vt:lpstr>
      <vt:lpstr>Formate 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0k</dc:creator>
  <cp:lastModifiedBy>Jakob Grether</cp:lastModifiedBy>
  <dcterms:created xsi:type="dcterms:W3CDTF">2024-10-01T10:33:57Z</dcterms:created>
  <dcterms:modified xsi:type="dcterms:W3CDTF">2026-06-15T11:47:19Z</dcterms:modified>
</cp:coreProperties>
</file>